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walterchen/Desktop/PEX39 Collaboration and Manuscript/NCB submission/Post-resubmission/Source data/"/>
    </mc:Choice>
  </mc:AlternateContent>
  <xr:revisionPtr revIDLastSave="0" documentId="13_ncr:1_{D189A540-302F-EA4C-B83D-4DEFE9822769}" xr6:coauthVersionLast="47" xr6:coauthVersionMax="47" xr10:uidLastSave="{00000000-0000-0000-0000-000000000000}"/>
  <bookViews>
    <workbookView xWindow="0" yWindow="760" windowWidth="34560" windowHeight="20040" activeTab="1" xr2:uid="{00000000-000D-0000-FFFF-FFFF00000000}"/>
  </bookViews>
  <sheets>
    <sheet name="Extended Data Fig. 3a" sheetId="1" r:id="rId1"/>
    <sheet name="Extended Data Fig.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" i="2" l="1"/>
  <c r="D72" i="2"/>
  <c r="C72" i="2"/>
  <c r="B72" i="2"/>
  <c r="C69" i="2"/>
  <c r="B68" i="2"/>
  <c r="I64" i="2"/>
  <c r="H64" i="2"/>
  <c r="G64" i="2"/>
  <c r="D60" i="2"/>
  <c r="C60" i="2"/>
  <c r="C91" i="2" s="1"/>
  <c r="B60" i="2"/>
  <c r="C57" i="2"/>
  <c r="I51" i="2"/>
  <c r="H51" i="2"/>
  <c r="G51" i="2"/>
  <c r="F51" i="2"/>
  <c r="E51" i="2"/>
  <c r="D51" i="2"/>
  <c r="C51" i="2"/>
  <c r="B51" i="2"/>
  <c r="K51" i="2" s="1"/>
  <c r="K50" i="2"/>
  <c r="F73" i="2" s="1"/>
  <c r="I50" i="2"/>
  <c r="I73" i="2" s="1"/>
  <c r="H50" i="2"/>
  <c r="H73" i="2" s="1"/>
  <c r="G50" i="2"/>
  <c r="F50" i="2"/>
  <c r="E50" i="2"/>
  <c r="E73" i="2" s="1"/>
  <c r="D50" i="2"/>
  <c r="D73" i="2" s="1"/>
  <c r="C50" i="2"/>
  <c r="C73" i="2" s="1"/>
  <c r="B50" i="2"/>
  <c r="B73" i="2" s="1"/>
  <c r="K49" i="2"/>
  <c r="I49" i="2"/>
  <c r="I72" i="2" s="1"/>
  <c r="H49" i="2"/>
  <c r="H72" i="2" s="1"/>
  <c r="G49" i="2"/>
  <c r="G72" i="2" s="1"/>
  <c r="F49" i="2"/>
  <c r="F72" i="2" s="1"/>
  <c r="E49" i="2"/>
  <c r="E72" i="2" s="1"/>
  <c r="D49" i="2"/>
  <c r="C49" i="2"/>
  <c r="B49" i="2"/>
  <c r="I48" i="2"/>
  <c r="H48" i="2"/>
  <c r="G48" i="2"/>
  <c r="F48" i="2"/>
  <c r="E48" i="2"/>
  <c r="D48" i="2"/>
  <c r="C48" i="2"/>
  <c r="B48" i="2"/>
  <c r="K48" i="2" s="1"/>
  <c r="I47" i="2"/>
  <c r="H47" i="2"/>
  <c r="G47" i="2"/>
  <c r="F47" i="2"/>
  <c r="E47" i="2"/>
  <c r="D47" i="2"/>
  <c r="C47" i="2"/>
  <c r="B47" i="2"/>
  <c r="K47" i="2" s="1"/>
  <c r="K46" i="2"/>
  <c r="F69" i="2" s="1"/>
  <c r="I46" i="2"/>
  <c r="I69" i="2" s="1"/>
  <c r="H46" i="2"/>
  <c r="H69" i="2" s="1"/>
  <c r="G46" i="2"/>
  <c r="F46" i="2"/>
  <c r="E46" i="2"/>
  <c r="D46" i="2"/>
  <c r="C46" i="2"/>
  <c r="B46" i="2"/>
  <c r="K45" i="2"/>
  <c r="C68" i="2" s="1"/>
  <c r="I45" i="2"/>
  <c r="I68" i="2" s="1"/>
  <c r="H45" i="2"/>
  <c r="H68" i="2" s="1"/>
  <c r="G45" i="2"/>
  <c r="G68" i="2" s="1"/>
  <c r="F45" i="2"/>
  <c r="F68" i="2" s="1"/>
  <c r="E45" i="2"/>
  <c r="E68" i="2" s="1"/>
  <c r="D45" i="2"/>
  <c r="C45" i="2"/>
  <c r="B45" i="2"/>
  <c r="I44" i="2"/>
  <c r="H44" i="2"/>
  <c r="G44" i="2"/>
  <c r="F44" i="2"/>
  <c r="E44" i="2"/>
  <c r="D44" i="2"/>
  <c r="C44" i="2"/>
  <c r="B44" i="2"/>
  <c r="I43" i="2"/>
  <c r="H43" i="2"/>
  <c r="G43" i="2"/>
  <c r="F43" i="2"/>
  <c r="E43" i="2"/>
  <c r="D43" i="2"/>
  <c r="C43" i="2"/>
  <c r="B43" i="2"/>
  <c r="K43" i="2" s="1"/>
  <c r="K42" i="2"/>
  <c r="D65" i="2" s="1"/>
  <c r="I42" i="2"/>
  <c r="I65" i="2" s="1"/>
  <c r="H42" i="2"/>
  <c r="H65" i="2" s="1"/>
  <c r="G42" i="2"/>
  <c r="G65" i="2" s="1"/>
  <c r="F42" i="2"/>
  <c r="E42" i="2"/>
  <c r="D42" i="2"/>
  <c r="C42" i="2"/>
  <c r="B42" i="2"/>
  <c r="K41" i="2"/>
  <c r="B64" i="2" s="1"/>
  <c r="I41" i="2"/>
  <c r="H41" i="2"/>
  <c r="G41" i="2"/>
  <c r="F41" i="2"/>
  <c r="F64" i="2" s="1"/>
  <c r="E41" i="2"/>
  <c r="E64" i="2" s="1"/>
  <c r="D41" i="2"/>
  <c r="D64" i="2" s="1"/>
  <c r="C41" i="2"/>
  <c r="C64" i="2" s="1"/>
  <c r="B41" i="2"/>
  <c r="I40" i="2"/>
  <c r="I63" i="2" s="1"/>
  <c r="H40" i="2"/>
  <c r="G40" i="2"/>
  <c r="F40" i="2"/>
  <c r="E40" i="2"/>
  <c r="D40" i="2"/>
  <c r="C40" i="2"/>
  <c r="B40" i="2"/>
  <c r="K40" i="2" s="1"/>
  <c r="F39" i="2"/>
  <c r="E39" i="2"/>
  <c r="D39" i="2"/>
  <c r="D62" i="2" s="1"/>
  <c r="C39" i="2"/>
  <c r="C62" i="2" s="1"/>
  <c r="B39" i="2"/>
  <c r="K39" i="2" s="1"/>
  <c r="K38" i="2"/>
  <c r="F61" i="2" s="1"/>
  <c r="I38" i="2"/>
  <c r="I61" i="2" s="1"/>
  <c r="F38" i="2"/>
  <c r="E38" i="2"/>
  <c r="E61" i="2" s="1"/>
  <c r="D38" i="2"/>
  <c r="D61" i="2" s="1"/>
  <c r="C38" i="2"/>
  <c r="C61" i="2" s="1"/>
  <c r="B38" i="2"/>
  <c r="B61" i="2" s="1"/>
  <c r="K37" i="2"/>
  <c r="I37" i="2"/>
  <c r="I60" i="2" s="1"/>
  <c r="H37" i="2"/>
  <c r="H60" i="2" s="1"/>
  <c r="G37" i="2"/>
  <c r="G60" i="2" s="1"/>
  <c r="F37" i="2"/>
  <c r="F60" i="2" s="1"/>
  <c r="E37" i="2"/>
  <c r="E60" i="2" s="1"/>
  <c r="D37" i="2"/>
  <c r="C37" i="2"/>
  <c r="B37" i="2"/>
  <c r="I36" i="2"/>
  <c r="H36" i="2"/>
  <c r="G36" i="2"/>
  <c r="F36" i="2"/>
  <c r="E36" i="2"/>
  <c r="D36" i="2"/>
  <c r="C36" i="2"/>
  <c r="B36" i="2"/>
  <c r="F35" i="2"/>
  <c r="E35" i="2"/>
  <c r="D35" i="2"/>
  <c r="C35" i="2"/>
  <c r="B35" i="2"/>
  <c r="K35" i="2" s="1"/>
  <c r="F58" i="2" s="1"/>
  <c r="K34" i="2"/>
  <c r="E57" i="2" s="1"/>
  <c r="I34" i="2"/>
  <c r="I57" i="2" s="1"/>
  <c r="F34" i="2"/>
  <c r="E34" i="2"/>
  <c r="D34" i="2"/>
  <c r="C34" i="2"/>
  <c r="B34" i="2"/>
  <c r="I11" i="2"/>
  <c r="I39" i="2" s="1"/>
  <c r="H11" i="2"/>
  <c r="H39" i="2" s="1"/>
  <c r="G11" i="2"/>
  <c r="G39" i="2" s="1"/>
  <c r="I10" i="2"/>
  <c r="H10" i="2"/>
  <c r="H38" i="2" s="1"/>
  <c r="H61" i="2" s="1"/>
  <c r="G10" i="2"/>
  <c r="G38" i="2" s="1"/>
  <c r="G61" i="2" s="1"/>
  <c r="I9" i="2"/>
  <c r="H9" i="2"/>
  <c r="G9" i="2"/>
  <c r="I7" i="2"/>
  <c r="H7" i="2"/>
  <c r="G7" i="2"/>
  <c r="I6" i="2"/>
  <c r="I35" i="2" s="1"/>
  <c r="H6" i="2"/>
  <c r="H35" i="2" s="1"/>
  <c r="G6" i="2"/>
  <c r="G35" i="2" s="1"/>
  <c r="I5" i="2"/>
  <c r="H5" i="2"/>
  <c r="H34" i="2" s="1"/>
  <c r="H57" i="2" s="1"/>
  <c r="G5" i="2"/>
  <c r="G34" i="2" s="1"/>
  <c r="G57" i="2" s="1"/>
  <c r="G45" i="1"/>
  <c r="F45" i="1"/>
  <c r="E45" i="1"/>
  <c r="D45" i="1"/>
  <c r="C45" i="1"/>
  <c r="B45" i="1"/>
  <c r="H45" i="1" s="1"/>
  <c r="G44" i="1"/>
  <c r="F44" i="1"/>
  <c r="E44" i="1"/>
  <c r="D44" i="1"/>
  <c r="C44" i="1"/>
  <c r="B44" i="1"/>
  <c r="H44" i="1" s="1"/>
  <c r="G43" i="1"/>
  <c r="F43" i="1"/>
  <c r="E43" i="1"/>
  <c r="D43" i="1"/>
  <c r="C43" i="1"/>
  <c r="B43" i="1"/>
  <c r="H43" i="1" s="1"/>
  <c r="G42" i="1"/>
  <c r="F42" i="1"/>
  <c r="E42" i="1"/>
  <c r="D42" i="1"/>
  <c r="C42" i="1"/>
  <c r="B42" i="1"/>
  <c r="H42" i="1" s="1"/>
  <c r="G41" i="1"/>
  <c r="F41" i="1"/>
  <c r="E41" i="1"/>
  <c r="D41" i="1"/>
  <c r="C41" i="1"/>
  <c r="B41" i="1"/>
  <c r="H41" i="1" s="1"/>
  <c r="H40" i="1"/>
  <c r="G40" i="1"/>
  <c r="F40" i="1"/>
  <c r="E40" i="1"/>
  <c r="D40" i="1"/>
  <c r="C40" i="1"/>
  <c r="B40" i="1"/>
  <c r="G39" i="1"/>
  <c r="F39" i="1"/>
  <c r="E39" i="1"/>
  <c r="D39" i="1"/>
  <c r="C39" i="1"/>
  <c r="B39" i="1"/>
  <c r="H39" i="1" s="1"/>
  <c r="G38" i="1"/>
  <c r="F38" i="1"/>
  <c r="E38" i="1"/>
  <c r="D38" i="1"/>
  <c r="C38" i="1"/>
  <c r="B38" i="1"/>
  <c r="H38" i="1" s="1"/>
  <c r="G37" i="1"/>
  <c r="F37" i="1"/>
  <c r="E37" i="1"/>
  <c r="D37" i="1"/>
  <c r="C37" i="1"/>
  <c r="B37" i="1"/>
  <c r="H37" i="1" s="1"/>
  <c r="G36" i="1"/>
  <c r="F36" i="1"/>
  <c r="E36" i="1"/>
  <c r="D36" i="1"/>
  <c r="C36" i="1"/>
  <c r="B36" i="1"/>
  <c r="H36" i="1" s="1"/>
  <c r="G35" i="1"/>
  <c r="F35" i="1"/>
  <c r="E35" i="1"/>
  <c r="D35" i="1"/>
  <c r="C35" i="1"/>
  <c r="B35" i="1"/>
  <c r="H35" i="1" s="1"/>
  <c r="G34" i="1"/>
  <c r="F34" i="1"/>
  <c r="E34" i="1"/>
  <c r="D34" i="1"/>
  <c r="C34" i="1"/>
  <c r="B34" i="1"/>
  <c r="H34" i="1" s="1"/>
  <c r="G33" i="1"/>
  <c r="F33" i="1"/>
  <c r="E33" i="1"/>
  <c r="D33" i="1"/>
  <c r="C33" i="1"/>
  <c r="B33" i="1"/>
  <c r="H33" i="1" s="1"/>
  <c r="G32" i="1"/>
  <c r="F32" i="1"/>
  <c r="E32" i="1"/>
  <c r="D32" i="1"/>
  <c r="C32" i="1"/>
  <c r="B32" i="1"/>
  <c r="H32" i="1" s="1"/>
  <c r="G31" i="1"/>
  <c r="F31" i="1"/>
  <c r="E31" i="1"/>
  <c r="D31" i="1"/>
  <c r="C31" i="1"/>
  <c r="B31" i="1"/>
  <c r="H31" i="1" s="1"/>
  <c r="G30" i="1"/>
  <c r="F30" i="1"/>
  <c r="E30" i="1"/>
  <c r="D30" i="1"/>
  <c r="C30" i="1"/>
  <c r="B30" i="1"/>
  <c r="H30" i="1" s="1"/>
  <c r="I92" i="2" l="1"/>
  <c r="I82" i="2"/>
  <c r="E95" i="2"/>
  <c r="E85" i="2"/>
  <c r="B91" i="2"/>
  <c r="C71" i="2"/>
  <c r="C94" i="2" s="1"/>
  <c r="D71" i="2"/>
  <c r="F62" i="2"/>
  <c r="F91" i="2" s="1"/>
  <c r="D74" i="2"/>
  <c r="D85" i="2" s="1"/>
  <c r="I95" i="2"/>
  <c r="G95" i="2"/>
  <c r="G85" i="2"/>
  <c r="E59" i="2"/>
  <c r="I94" i="2"/>
  <c r="F59" i="2"/>
  <c r="D91" i="2"/>
  <c r="I91" i="2"/>
  <c r="I81" i="2"/>
  <c r="B67" i="2"/>
  <c r="C67" i="2"/>
  <c r="E71" i="2"/>
  <c r="I70" i="2"/>
  <c r="I84" i="2" s="1"/>
  <c r="H70" i="2"/>
  <c r="H94" i="2" s="1"/>
  <c r="G70" i="2"/>
  <c r="F70" i="2"/>
  <c r="G71" i="2"/>
  <c r="H71" i="2"/>
  <c r="C58" i="2"/>
  <c r="G58" i="2"/>
  <c r="F63" i="2"/>
  <c r="H74" i="2"/>
  <c r="H85" i="2" s="1"/>
  <c r="C95" i="2"/>
  <c r="E62" i="2"/>
  <c r="E91" i="2" s="1"/>
  <c r="H95" i="2"/>
  <c r="D67" i="2"/>
  <c r="F71" i="2"/>
  <c r="F94" i="2" s="1"/>
  <c r="E90" i="2"/>
  <c r="C63" i="2"/>
  <c r="C70" i="2"/>
  <c r="I66" i="2"/>
  <c r="E66" i="2"/>
  <c r="D66" i="2"/>
  <c r="H66" i="2"/>
  <c r="G66" i="2"/>
  <c r="F66" i="2"/>
  <c r="C66" i="2"/>
  <c r="B66" i="2"/>
  <c r="D70" i="2"/>
  <c r="E70" i="2"/>
  <c r="G74" i="2"/>
  <c r="D58" i="2"/>
  <c r="H58" i="2"/>
  <c r="H62" i="2"/>
  <c r="H91" i="2" s="1"/>
  <c r="E58" i="2"/>
  <c r="E80" i="2" s="1"/>
  <c r="G63" i="2"/>
  <c r="I74" i="2"/>
  <c r="I85" i="2" s="1"/>
  <c r="D95" i="2"/>
  <c r="F95" i="2"/>
  <c r="F85" i="2"/>
  <c r="C74" i="2"/>
  <c r="E74" i="2"/>
  <c r="D63" i="2"/>
  <c r="F74" i="2"/>
  <c r="E63" i="2"/>
  <c r="I71" i="2"/>
  <c r="B85" i="2"/>
  <c r="G62" i="2"/>
  <c r="G91" i="2" s="1"/>
  <c r="I58" i="2"/>
  <c r="I62" i="2"/>
  <c r="H63" i="2"/>
  <c r="B57" i="2"/>
  <c r="B63" i="2"/>
  <c r="B69" i="2"/>
  <c r="B95" i="2"/>
  <c r="D57" i="2"/>
  <c r="E69" i="2"/>
  <c r="F57" i="2"/>
  <c r="B62" i="2"/>
  <c r="B71" i="2"/>
  <c r="B74" i="2"/>
  <c r="D68" i="2"/>
  <c r="E65" i="2"/>
  <c r="K36" i="2"/>
  <c r="B59" i="2" s="1"/>
  <c r="B58" i="2"/>
  <c r="F65" i="2"/>
  <c r="B70" i="2"/>
  <c r="C81" i="2"/>
  <c r="C84" i="2"/>
  <c r="D69" i="2"/>
  <c r="G69" i="2"/>
  <c r="K44" i="2"/>
  <c r="B81" i="2"/>
  <c r="D81" i="2"/>
  <c r="B65" i="2"/>
  <c r="C65" i="2"/>
  <c r="C85" i="2"/>
  <c r="C52" i="1"/>
  <c r="D64" i="1"/>
  <c r="G65" i="1"/>
  <c r="E50" i="1"/>
  <c r="F53" i="1"/>
  <c r="C59" i="1"/>
  <c r="E62" i="1"/>
  <c r="F57" i="1"/>
  <c r="C64" i="1"/>
  <c r="G60" i="1"/>
  <c r="F55" i="1"/>
  <c r="E59" i="1"/>
  <c r="F59" i="1"/>
  <c r="G59" i="1"/>
  <c r="E53" i="1"/>
  <c r="E57" i="1"/>
  <c r="G53" i="1"/>
  <c r="D59" i="1"/>
  <c r="G57" i="1"/>
  <c r="G51" i="1"/>
  <c r="F51" i="1"/>
  <c r="G55" i="1"/>
  <c r="D60" i="1"/>
  <c r="D52" i="1"/>
  <c r="F50" i="1"/>
  <c r="F52" i="1"/>
  <c r="G52" i="1"/>
  <c r="E52" i="1"/>
  <c r="G50" i="1"/>
  <c r="C55" i="1"/>
  <c r="B57" i="1"/>
  <c r="G64" i="1"/>
  <c r="B55" i="1"/>
  <c r="D55" i="1"/>
  <c r="C57" i="1"/>
  <c r="B59" i="1"/>
  <c r="F62" i="1"/>
  <c r="E55" i="1"/>
  <c r="D57" i="1"/>
  <c r="G62" i="1"/>
  <c r="F64" i="1"/>
  <c r="E64" i="1"/>
  <c r="C61" i="1"/>
  <c r="G58" i="1"/>
  <c r="F58" i="1"/>
  <c r="E58" i="1"/>
  <c r="C58" i="1"/>
  <c r="D58" i="1"/>
  <c r="C63" i="1"/>
  <c r="E56" i="1"/>
  <c r="F56" i="1"/>
  <c r="G56" i="1"/>
  <c r="D56" i="1"/>
  <c r="D63" i="1"/>
  <c r="D54" i="1"/>
  <c r="E63" i="1"/>
  <c r="E54" i="1"/>
  <c r="F63" i="1"/>
  <c r="F54" i="1"/>
  <c r="G63" i="1"/>
  <c r="C53" i="1"/>
  <c r="D61" i="1"/>
  <c r="C54" i="1"/>
  <c r="E61" i="1"/>
  <c r="C65" i="1"/>
  <c r="C56" i="1"/>
  <c r="F61" i="1"/>
  <c r="D65" i="1"/>
  <c r="G61" i="1"/>
  <c r="E65" i="1"/>
  <c r="F65" i="1"/>
  <c r="G54" i="1"/>
  <c r="C51" i="1"/>
  <c r="D51" i="1"/>
  <c r="E51" i="1"/>
  <c r="D53" i="1"/>
  <c r="B50" i="1"/>
  <c r="B52" i="1"/>
  <c r="B54" i="1"/>
  <c r="B56" i="1"/>
  <c r="B58" i="1"/>
  <c r="B60" i="1"/>
  <c r="B62" i="1"/>
  <c r="B64" i="1"/>
  <c r="D50" i="1"/>
  <c r="C50" i="1"/>
  <c r="C60" i="1"/>
  <c r="C62" i="1"/>
  <c r="E60" i="1"/>
  <c r="F60" i="1"/>
  <c r="B51" i="1"/>
  <c r="B53" i="1"/>
  <c r="B61" i="1"/>
  <c r="B63" i="1"/>
  <c r="B65" i="1"/>
  <c r="D62" i="1"/>
  <c r="C90" i="2" l="1"/>
  <c r="D93" i="2"/>
  <c r="D83" i="2"/>
  <c r="F80" i="2"/>
  <c r="F90" i="2"/>
  <c r="G93" i="2"/>
  <c r="G83" i="2"/>
  <c r="B90" i="2"/>
  <c r="B80" i="2"/>
  <c r="F84" i="2"/>
  <c r="B93" i="2"/>
  <c r="B83" i="2"/>
  <c r="C93" i="2"/>
  <c r="C83" i="2"/>
  <c r="D90" i="2"/>
  <c r="D80" i="2"/>
  <c r="G92" i="2"/>
  <c r="G82" i="2"/>
  <c r="B92" i="2"/>
  <c r="B82" i="2"/>
  <c r="I59" i="2"/>
  <c r="I80" i="2" s="1"/>
  <c r="H92" i="2"/>
  <c r="H82" i="2"/>
  <c r="D59" i="2"/>
  <c r="H81" i="2"/>
  <c r="I67" i="2"/>
  <c r="I93" i="2" s="1"/>
  <c r="G67" i="2"/>
  <c r="H67" i="2"/>
  <c r="H83" i="2" s="1"/>
  <c r="F67" i="2"/>
  <c r="F93" i="2" s="1"/>
  <c r="E81" i="2"/>
  <c r="E67" i="2"/>
  <c r="G81" i="2"/>
  <c r="G90" i="2"/>
  <c r="H84" i="2"/>
  <c r="F81" i="2"/>
  <c r="E94" i="2"/>
  <c r="E84" i="2"/>
  <c r="B84" i="2"/>
  <c r="B94" i="2"/>
  <c r="E83" i="2"/>
  <c r="E93" i="2"/>
  <c r="H59" i="2"/>
  <c r="H80" i="2" s="1"/>
  <c r="G59" i="2"/>
  <c r="G80" i="2" s="1"/>
  <c r="G94" i="2"/>
  <c r="G84" i="2"/>
  <c r="C82" i="2"/>
  <c r="C92" i="2"/>
  <c r="I90" i="2"/>
  <c r="F92" i="2"/>
  <c r="F82" i="2"/>
  <c r="F83" i="2"/>
  <c r="E92" i="2"/>
  <c r="E82" i="2"/>
  <c r="D92" i="2"/>
  <c r="D82" i="2"/>
  <c r="C59" i="2"/>
  <c r="C80" i="2" s="1"/>
  <c r="D94" i="2"/>
  <c r="D84" i="2"/>
  <c r="F84" i="1"/>
  <c r="G71" i="1"/>
  <c r="G84" i="1"/>
  <c r="G81" i="1"/>
  <c r="F81" i="1"/>
  <c r="F74" i="1"/>
  <c r="E84" i="1"/>
  <c r="E71" i="1"/>
  <c r="F71" i="1"/>
  <c r="G74" i="1"/>
  <c r="E81" i="1"/>
  <c r="B82" i="1"/>
  <c r="B72" i="1"/>
  <c r="F82" i="1"/>
  <c r="F72" i="1"/>
  <c r="C81" i="1"/>
  <c r="C71" i="1"/>
  <c r="C84" i="1"/>
  <c r="C74" i="1"/>
  <c r="D73" i="1"/>
  <c r="D83" i="1"/>
  <c r="E82" i="1"/>
  <c r="E72" i="1"/>
  <c r="D84" i="1"/>
  <c r="D74" i="1"/>
  <c r="B81" i="1"/>
  <c r="B71" i="1"/>
  <c r="D71" i="1"/>
  <c r="D81" i="1"/>
  <c r="C83" i="1"/>
  <c r="C73" i="1"/>
  <c r="E83" i="1"/>
  <c r="E73" i="1"/>
  <c r="B84" i="1"/>
  <c r="B74" i="1"/>
  <c r="C82" i="1"/>
  <c r="C72" i="1"/>
  <c r="D82" i="1"/>
  <c r="D72" i="1"/>
  <c r="F83" i="1"/>
  <c r="F73" i="1"/>
  <c r="G82" i="1"/>
  <c r="G72" i="1"/>
  <c r="G73" i="1"/>
  <c r="G83" i="1"/>
  <c r="B83" i="1"/>
  <c r="B73" i="1"/>
  <c r="E74" i="1"/>
  <c r="H93" i="2" l="1"/>
  <c r="H90" i="2"/>
  <c r="I83" i="2"/>
</calcChain>
</file>

<file path=xl/sharedStrings.xml><?xml version="1.0" encoding="utf-8"?>
<sst xmlns="http://schemas.openxmlformats.org/spreadsheetml/2006/main" count="156" uniqueCount="42">
  <si>
    <t>pex7Δ</t>
  </si>
  <si>
    <t>Measured raw OD600 value</t>
  </si>
  <si>
    <t>Dilution factor</t>
  </si>
  <si>
    <t>OD600 multiplied by dilution factor</t>
  </si>
  <si>
    <t>off-set to starting OD600 of 0.1</t>
  </si>
  <si>
    <t>OD600 plus off-set to starting OD600 of 0.1</t>
  </si>
  <si>
    <t>time [h]</t>
  </si>
  <si>
    <t>pot1Δ</t>
  </si>
  <si>
    <t>Scpex39Δ</t>
  </si>
  <si>
    <t>Wild-type</t>
  </si>
  <si>
    <t>Wild-type_R1</t>
  </si>
  <si>
    <t>Wild-type_R2</t>
  </si>
  <si>
    <t>Wild-type_R3</t>
  </si>
  <si>
    <t>Wild-type_R4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4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4</t>
    </r>
  </si>
  <si>
    <r>
      <rPr>
        <i/>
        <sz val="11"/>
        <color theme="1"/>
        <rFont val="Arial"/>
        <family val="2"/>
      </rPr>
      <t>pot1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pot1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pot1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pot1Δ</t>
    </r>
    <r>
      <rPr>
        <sz val="11"/>
        <color theme="1"/>
        <rFont val="Arial"/>
        <family val="2"/>
      </rPr>
      <t>_R4</t>
    </r>
  </si>
  <si>
    <t>SC 2% Glucose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</t>
    </r>
  </si>
  <si>
    <r>
      <rPr>
        <i/>
        <sz val="11"/>
        <color theme="1"/>
        <rFont val="Arial"/>
        <family val="2"/>
      </rPr>
      <t xml:space="preserve">Scpex39Δ </t>
    </r>
    <r>
      <rPr>
        <sz val="11"/>
        <color theme="1"/>
        <rFont val="Arial"/>
        <family val="2"/>
      </rPr>
      <t>+ pPEX39_OE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</t>
    </r>
  </si>
  <si>
    <t>Same data used for Extended Data Fig. 3b, 5g, 7d but with different yeast strains presented.</t>
  </si>
  <si>
    <t>Mean (calculated using Microsoft Excel)</t>
  </si>
  <si>
    <t>Standard deviation (calculated using Microsoft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0" xfId="0" applyFont="1" applyBorder="1"/>
    <xf numFmtId="0" fontId="5" fillId="0" borderId="15" xfId="0" applyFont="1" applyBorder="1"/>
    <xf numFmtId="0" fontId="5" fillId="0" borderId="5" xfId="0" applyFont="1" applyBorder="1"/>
    <xf numFmtId="0" fontId="5" fillId="0" borderId="6" xfId="0" applyFont="1" applyBorder="1"/>
    <xf numFmtId="0" fontId="6" fillId="0" borderId="7" xfId="0" applyFont="1" applyBorder="1"/>
    <xf numFmtId="2" fontId="3" fillId="0" borderId="0" xfId="0" applyNumberFormat="1" applyFont="1"/>
    <xf numFmtId="0" fontId="2" fillId="0" borderId="4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0" xfId="0" applyFont="1"/>
    <xf numFmtId="0" fontId="1" fillId="0" borderId="7" xfId="0" applyFont="1" applyBorder="1"/>
    <xf numFmtId="0" fontId="1" fillId="0" borderId="5" xfId="0" applyFont="1" applyBorder="1"/>
    <xf numFmtId="0" fontId="2" fillId="0" borderId="0" xfId="0" applyFont="1" applyAlignment="1">
      <alignment horizontal="right"/>
    </xf>
    <xf numFmtId="0" fontId="3" fillId="0" borderId="16" xfId="0" applyFont="1" applyBorder="1"/>
    <xf numFmtId="0" fontId="1" fillId="0" borderId="0" xfId="0" applyFont="1"/>
    <xf numFmtId="0" fontId="1" fillId="0" borderId="17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left"/>
    </xf>
    <xf numFmtId="0" fontId="1" fillId="0" borderId="18" xfId="0" applyFont="1" applyBorder="1"/>
    <xf numFmtId="0" fontId="8" fillId="0" borderId="5" xfId="0" applyFont="1" applyBorder="1"/>
    <xf numFmtId="0" fontId="8" fillId="0" borderId="6" xfId="0" applyFont="1" applyBorder="1"/>
    <xf numFmtId="0" fontId="1" fillId="0" borderId="19" xfId="0" applyFont="1" applyBorder="1" applyAlignment="1">
      <alignment vertical="center"/>
    </xf>
    <xf numFmtId="0" fontId="1" fillId="0" borderId="8" xfId="0" applyFont="1" applyBorder="1"/>
    <xf numFmtId="0" fontId="1" fillId="0" borderId="10" xfId="0" applyFont="1" applyBorder="1"/>
    <xf numFmtId="0" fontId="1" fillId="0" borderId="15" xfId="0" applyFont="1" applyBorder="1"/>
    <xf numFmtId="0" fontId="1" fillId="0" borderId="20" xfId="0" applyFont="1" applyBorder="1" applyAlignment="1">
      <alignment vertical="center"/>
    </xf>
    <xf numFmtId="0" fontId="1" fillId="0" borderId="11" xfId="0" applyFont="1" applyBorder="1"/>
    <xf numFmtId="0" fontId="1" fillId="0" borderId="6" xfId="0" applyFont="1" applyBorder="1"/>
    <xf numFmtId="0" fontId="1" fillId="0" borderId="21" xfId="0" applyFont="1" applyBorder="1" applyAlignment="1">
      <alignment vertical="center"/>
    </xf>
    <xf numFmtId="0" fontId="1" fillId="2" borderId="10" xfId="0" applyFont="1" applyFill="1" applyBorder="1"/>
    <xf numFmtId="0" fontId="1" fillId="2" borderId="15" xfId="0" applyFont="1" applyFill="1" applyBorder="1"/>
    <xf numFmtId="0" fontId="1" fillId="2" borderId="22" xfId="0" applyFont="1" applyFill="1" applyBorder="1"/>
    <xf numFmtId="0" fontId="1" fillId="2" borderId="23" xfId="0" applyFont="1" applyFill="1" applyBorder="1"/>
    <xf numFmtId="0" fontId="1" fillId="2" borderId="24" xfId="0" applyFont="1" applyFill="1" applyBorder="1"/>
    <xf numFmtId="0" fontId="1" fillId="2" borderId="11" xfId="0" applyFont="1" applyFill="1" applyBorder="1"/>
    <xf numFmtId="0" fontId="1" fillId="2" borderId="8" xfId="0" applyFont="1" applyFill="1" applyBorder="1"/>
    <xf numFmtId="0" fontId="1" fillId="2" borderId="25" xfId="0" applyFont="1" applyFill="1" applyBorder="1"/>
    <xf numFmtId="0" fontId="1" fillId="0" borderId="4" xfId="0" applyFont="1" applyBorder="1"/>
    <xf numFmtId="0" fontId="1" fillId="0" borderId="0" xfId="0" applyFont="1" applyAlignment="1">
      <alignment horizontal="right"/>
    </xf>
    <xf numFmtId="0" fontId="1" fillId="0" borderId="9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8"/>
  <sheetViews>
    <sheetView zoomScale="115" zoomScaleNormal="115" workbookViewId="0">
      <selection activeCell="B10" sqref="B10"/>
    </sheetView>
  </sheetViews>
  <sheetFormatPr baseColWidth="10" defaultColWidth="11.5" defaultRowHeight="14" x14ac:dyDescent="0.15"/>
  <cols>
    <col min="1" max="1" width="15.83203125" style="2" customWidth="1"/>
    <col min="2" max="2" width="12.83203125" style="2" bestFit="1" customWidth="1"/>
    <col min="3" max="7" width="11.5" style="2"/>
    <col min="8" max="8" width="31.33203125" style="2" customWidth="1"/>
    <col min="9" max="18" width="11.5" style="2"/>
    <col min="19" max="19" width="48.1640625" style="2" customWidth="1"/>
    <col min="20" max="16384" width="11.5" style="2"/>
  </cols>
  <sheetData>
    <row r="1" spans="1:7" ht="18" x14ac:dyDescent="0.2">
      <c r="A1" s="1" t="s">
        <v>1</v>
      </c>
    </row>
    <row r="2" spans="1:7" ht="15" x14ac:dyDescent="0.2">
      <c r="A2"/>
      <c r="B2"/>
      <c r="C2"/>
      <c r="D2"/>
      <c r="E2"/>
      <c r="F2"/>
      <c r="G2"/>
    </row>
    <row r="3" spans="1:7" ht="15" thickBot="1" x14ac:dyDescent="0.2">
      <c r="A3" s="21" t="s">
        <v>6</v>
      </c>
      <c r="B3" s="6">
        <v>0</v>
      </c>
      <c r="C3" s="6">
        <v>24</v>
      </c>
      <c r="D3" s="6">
        <v>48</v>
      </c>
      <c r="E3" s="6">
        <v>72</v>
      </c>
      <c r="F3" s="7">
        <v>96</v>
      </c>
      <c r="G3" s="7">
        <v>104</v>
      </c>
    </row>
    <row r="4" spans="1:7" x14ac:dyDescent="0.15">
      <c r="A4" s="8" t="s">
        <v>10</v>
      </c>
      <c r="B4" s="9">
        <v>0.182</v>
      </c>
      <c r="C4" s="9">
        <v>0.57999999999999996</v>
      </c>
      <c r="D4" s="9">
        <v>1.284</v>
      </c>
      <c r="E4" s="9">
        <v>2.39</v>
      </c>
      <c r="F4" s="9">
        <v>3.06</v>
      </c>
      <c r="G4" s="9">
        <v>3.21</v>
      </c>
    </row>
    <row r="5" spans="1:7" x14ac:dyDescent="0.15">
      <c r="A5" s="10" t="s">
        <v>11</v>
      </c>
      <c r="B5" s="9">
        <v>0.14599999999999999</v>
      </c>
      <c r="C5" s="11">
        <v>0.44900000000000001</v>
      </c>
      <c r="D5" s="11">
        <v>1.02</v>
      </c>
      <c r="E5" s="11">
        <v>2.35</v>
      </c>
      <c r="F5" s="11">
        <v>3.23</v>
      </c>
      <c r="G5" s="11">
        <v>3.36</v>
      </c>
    </row>
    <row r="6" spans="1:7" x14ac:dyDescent="0.15">
      <c r="A6" s="10" t="s">
        <v>12</v>
      </c>
      <c r="B6" s="9">
        <v>0.108</v>
      </c>
      <c r="C6" s="11">
        <v>0.48899999999999999</v>
      </c>
      <c r="D6" s="11">
        <v>1.0840000000000001</v>
      </c>
      <c r="E6" s="11">
        <v>2.06</v>
      </c>
      <c r="F6" s="11">
        <v>3.31</v>
      </c>
      <c r="G6" s="11">
        <v>3.5</v>
      </c>
    </row>
    <row r="7" spans="1:7" ht="15" thickBot="1" x14ac:dyDescent="0.2">
      <c r="A7" s="3" t="s">
        <v>13</v>
      </c>
      <c r="B7" s="9">
        <v>0.13900000000000001</v>
      </c>
      <c r="C7" s="12">
        <v>0.439</v>
      </c>
      <c r="D7" s="12">
        <v>1.244</v>
      </c>
      <c r="E7" s="12">
        <v>2.12</v>
      </c>
      <c r="F7" s="12">
        <v>3.17</v>
      </c>
      <c r="G7" s="12">
        <v>3.52</v>
      </c>
    </row>
    <row r="8" spans="1:7" s="25" customFormat="1" ht="15" thickBot="1" x14ac:dyDescent="0.2">
      <c r="A8" s="22" t="s">
        <v>2</v>
      </c>
      <c r="B8" s="23">
        <v>0.5</v>
      </c>
      <c r="C8" s="23">
        <v>1</v>
      </c>
      <c r="D8" s="23">
        <v>1</v>
      </c>
      <c r="E8" s="23">
        <v>1</v>
      </c>
      <c r="F8" s="24">
        <v>1</v>
      </c>
      <c r="G8" s="24">
        <v>1</v>
      </c>
    </row>
    <row r="9" spans="1:7" x14ac:dyDescent="0.15">
      <c r="A9" s="26" t="s">
        <v>14</v>
      </c>
      <c r="B9" s="9">
        <v>0.126</v>
      </c>
      <c r="C9" s="9">
        <v>0.17199999999999999</v>
      </c>
      <c r="D9" s="9">
        <v>0.254</v>
      </c>
      <c r="E9" s="9">
        <v>0.45400000000000001</v>
      </c>
      <c r="F9" s="9">
        <v>0.65900000000000003</v>
      </c>
      <c r="G9" s="9">
        <v>0.753</v>
      </c>
    </row>
    <row r="10" spans="1:7" x14ac:dyDescent="0.15">
      <c r="A10" s="26" t="s">
        <v>15</v>
      </c>
      <c r="B10" s="9">
        <v>0.112</v>
      </c>
      <c r="C10" s="11">
        <v>0.14799999999999999</v>
      </c>
      <c r="D10" s="11">
        <v>0.20200000000000001</v>
      </c>
      <c r="E10" s="11">
        <v>0.32800000000000001</v>
      </c>
      <c r="F10" s="11">
        <v>0.64300000000000002</v>
      </c>
      <c r="G10" s="11">
        <v>0.748</v>
      </c>
    </row>
    <row r="11" spans="1:7" x14ac:dyDescent="0.15">
      <c r="A11" s="26" t="s">
        <v>16</v>
      </c>
      <c r="B11" s="9">
        <v>0.19600000000000001</v>
      </c>
      <c r="C11" s="11">
        <v>0.19600000000000001</v>
      </c>
      <c r="D11" s="11">
        <v>0.27700000000000002</v>
      </c>
      <c r="E11" s="11">
        <v>0.44</v>
      </c>
      <c r="F11" s="11">
        <v>0.65900000000000003</v>
      </c>
      <c r="G11" s="11">
        <v>0.75700000000000001</v>
      </c>
    </row>
    <row r="12" spans="1:7" ht="15" thickBot="1" x14ac:dyDescent="0.2">
      <c r="A12" s="26" t="s">
        <v>17</v>
      </c>
      <c r="B12" s="9">
        <v>0.13700000000000001</v>
      </c>
      <c r="C12" s="12">
        <v>0.16700000000000001</v>
      </c>
      <c r="D12" s="12">
        <v>0.2</v>
      </c>
      <c r="E12" s="12">
        <v>0.32100000000000001</v>
      </c>
      <c r="F12" s="12">
        <v>0.64500000000000002</v>
      </c>
      <c r="G12" s="12">
        <v>0.752</v>
      </c>
    </row>
    <row r="13" spans="1:7" s="25" customFormat="1" ht="15" thickBot="1" x14ac:dyDescent="0.2">
      <c r="A13" s="22" t="s">
        <v>2</v>
      </c>
      <c r="B13" s="23">
        <v>0.5</v>
      </c>
      <c r="C13" s="23">
        <v>1</v>
      </c>
      <c r="D13" s="23">
        <v>1</v>
      </c>
      <c r="E13" s="23">
        <v>1</v>
      </c>
      <c r="F13" s="24">
        <v>1</v>
      </c>
      <c r="G13" s="24">
        <v>1</v>
      </c>
    </row>
    <row r="14" spans="1:7" x14ac:dyDescent="0.15">
      <c r="A14" s="26" t="s">
        <v>18</v>
      </c>
      <c r="B14" s="9">
        <v>0.113</v>
      </c>
      <c r="C14" s="9">
        <v>0.124</v>
      </c>
      <c r="D14" s="9">
        <v>0.14799999999999999</v>
      </c>
      <c r="E14" s="9">
        <v>0.156</v>
      </c>
      <c r="F14" s="9">
        <v>0.16500000000000001</v>
      </c>
      <c r="G14" s="9">
        <v>0.185</v>
      </c>
    </row>
    <row r="15" spans="1:7" x14ac:dyDescent="0.15">
      <c r="A15" s="26" t="s">
        <v>19</v>
      </c>
      <c r="B15" s="9">
        <v>0.20899999999999999</v>
      </c>
      <c r="C15" s="11">
        <v>0.14199999999999999</v>
      </c>
      <c r="D15" s="11">
        <v>0.155</v>
      </c>
      <c r="E15" s="11">
        <v>0.17100000000000001</v>
      </c>
      <c r="F15" s="11">
        <v>0.18</v>
      </c>
      <c r="G15" s="11">
        <v>0.2</v>
      </c>
    </row>
    <row r="16" spans="1:7" x14ac:dyDescent="0.15">
      <c r="A16" s="26" t="s">
        <v>20</v>
      </c>
      <c r="B16" s="9">
        <v>0.14199999999999999</v>
      </c>
      <c r="C16" s="11">
        <v>0.14699999999999999</v>
      </c>
      <c r="D16" s="11">
        <v>0.154</v>
      </c>
      <c r="E16" s="11">
        <v>0.19</v>
      </c>
      <c r="F16" s="11">
        <v>0.20499999999999999</v>
      </c>
      <c r="G16" s="11">
        <v>0.23</v>
      </c>
    </row>
    <row r="17" spans="1:8" ht="15" thickBot="1" x14ac:dyDescent="0.2">
      <c r="A17" s="26" t="s">
        <v>21</v>
      </c>
      <c r="B17" s="9">
        <v>0.155</v>
      </c>
      <c r="C17" s="12">
        <v>0.151</v>
      </c>
      <c r="D17" s="12">
        <v>0.151</v>
      </c>
      <c r="E17" s="12">
        <v>0.16600000000000001</v>
      </c>
      <c r="F17" s="12">
        <v>0.17</v>
      </c>
      <c r="G17" s="12">
        <v>0.19500000000000001</v>
      </c>
    </row>
    <row r="18" spans="1:8" s="25" customFormat="1" ht="15" thickBot="1" x14ac:dyDescent="0.2">
      <c r="A18" s="22" t="s">
        <v>2</v>
      </c>
      <c r="B18" s="23">
        <v>0.5</v>
      </c>
      <c r="C18" s="23">
        <v>1</v>
      </c>
      <c r="D18" s="23">
        <v>1</v>
      </c>
      <c r="E18" s="23">
        <v>1</v>
      </c>
      <c r="F18" s="24">
        <v>1</v>
      </c>
      <c r="G18" s="24">
        <v>1</v>
      </c>
    </row>
    <row r="19" spans="1:8" x14ac:dyDescent="0.15">
      <c r="A19" s="26" t="s">
        <v>22</v>
      </c>
      <c r="B19" s="9">
        <v>0.16200000000000001</v>
      </c>
      <c r="C19" s="9">
        <v>0.14099999999999999</v>
      </c>
      <c r="D19" s="9">
        <v>8.4000000000000005E-2</v>
      </c>
      <c r="E19" s="9">
        <v>0.14199999999999999</v>
      </c>
      <c r="F19" s="9">
        <v>0.08</v>
      </c>
      <c r="G19" s="9">
        <v>0.11799999999999999</v>
      </c>
    </row>
    <row r="20" spans="1:8" x14ac:dyDescent="0.15">
      <c r="A20" s="26" t="s">
        <v>23</v>
      </c>
      <c r="B20" s="9">
        <v>0.19400000000000001</v>
      </c>
      <c r="C20" s="11">
        <v>0.14199999999999999</v>
      </c>
      <c r="D20" s="11">
        <v>9.9000000000000005E-2</v>
      </c>
      <c r="E20" s="11">
        <v>9.4E-2</v>
      </c>
      <c r="F20" s="11">
        <v>0.122</v>
      </c>
      <c r="G20" s="11">
        <v>0.13300000000000001</v>
      </c>
    </row>
    <row r="21" spans="1:8" x14ac:dyDescent="0.15">
      <c r="A21" s="26" t="s">
        <v>24</v>
      </c>
      <c r="B21" s="9">
        <v>0.14299999999999999</v>
      </c>
      <c r="C21" s="11">
        <v>0.109</v>
      </c>
      <c r="D21" s="11">
        <v>0.109</v>
      </c>
      <c r="E21" s="11">
        <v>0.124</v>
      </c>
      <c r="F21" s="11">
        <v>0.11700000000000001</v>
      </c>
      <c r="G21" s="11">
        <v>0.125</v>
      </c>
    </row>
    <row r="22" spans="1:8" ht="15" thickBot="1" x14ac:dyDescent="0.2">
      <c r="A22" s="26" t="s">
        <v>25</v>
      </c>
      <c r="B22" s="9">
        <v>0.13100000000000001</v>
      </c>
      <c r="C22" s="12">
        <v>9.7000000000000003E-2</v>
      </c>
      <c r="D22" s="12">
        <v>9.9000000000000005E-2</v>
      </c>
      <c r="E22" s="12">
        <v>9.9000000000000005E-2</v>
      </c>
      <c r="F22" s="12">
        <v>8.7999999999999995E-2</v>
      </c>
      <c r="G22" s="12">
        <v>9.5000000000000001E-2</v>
      </c>
    </row>
    <row r="23" spans="1:8" s="25" customFormat="1" ht="15" thickBot="1" x14ac:dyDescent="0.2">
      <c r="A23" s="22" t="s">
        <v>2</v>
      </c>
      <c r="B23" s="23">
        <v>0.5</v>
      </c>
      <c r="C23" s="23">
        <v>1</v>
      </c>
      <c r="D23" s="23">
        <v>1</v>
      </c>
      <c r="E23" s="23">
        <v>1</v>
      </c>
      <c r="F23" s="24">
        <v>1</v>
      </c>
      <c r="G23" s="24">
        <v>1</v>
      </c>
    </row>
    <row r="27" spans="1:8" ht="18" x14ac:dyDescent="0.2">
      <c r="A27" s="1" t="s">
        <v>3</v>
      </c>
    </row>
    <row r="28" spans="1:8" ht="15" x14ac:dyDescent="0.2">
      <c r="A28"/>
      <c r="B28"/>
      <c r="C28"/>
      <c r="D28"/>
      <c r="E28"/>
      <c r="F28"/>
      <c r="G28"/>
    </row>
    <row r="29" spans="1:8" ht="15" thickBot="1" x14ac:dyDescent="0.2">
      <c r="A29" s="5" t="s">
        <v>6</v>
      </c>
      <c r="B29" s="12">
        <v>0</v>
      </c>
      <c r="C29" s="12">
        <v>24</v>
      </c>
      <c r="D29" s="12">
        <v>48</v>
      </c>
      <c r="E29" s="12">
        <v>72</v>
      </c>
      <c r="F29" s="12">
        <v>96</v>
      </c>
      <c r="G29" s="12">
        <v>104</v>
      </c>
      <c r="H29" s="28" t="s">
        <v>4</v>
      </c>
    </row>
    <row r="30" spans="1:8" x14ac:dyDescent="0.15">
      <c r="A30" s="8" t="s">
        <v>10</v>
      </c>
      <c r="B30" s="4">
        <f t="shared" ref="B30:G33" si="0">B4*B$8</f>
        <v>9.0999999999999998E-2</v>
      </c>
      <c r="C30" s="4">
        <f t="shared" si="0"/>
        <v>0.57999999999999996</v>
      </c>
      <c r="D30" s="4">
        <f t="shared" si="0"/>
        <v>1.284</v>
      </c>
      <c r="E30" s="4">
        <f t="shared" si="0"/>
        <v>2.39</v>
      </c>
      <c r="F30" s="4">
        <f t="shared" si="0"/>
        <v>3.06</v>
      </c>
      <c r="G30" s="4">
        <f t="shared" si="0"/>
        <v>3.21</v>
      </c>
      <c r="H30" s="2">
        <f>0.1-B30</f>
        <v>9.000000000000008E-3</v>
      </c>
    </row>
    <row r="31" spans="1:8" x14ac:dyDescent="0.15">
      <c r="A31" s="10" t="s">
        <v>11</v>
      </c>
      <c r="B31" s="11">
        <f t="shared" si="0"/>
        <v>7.2999999999999995E-2</v>
      </c>
      <c r="C31" s="11">
        <f t="shared" si="0"/>
        <v>0.44900000000000001</v>
      </c>
      <c r="D31" s="11">
        <f t="shared" si="0"/>
        <v>1.02</v>
      </c>
      <c r="E31" s="11">
        <f t="shared" si="0"/>
        <v>2.35</v>
      </c>
      <c r="F31" s="11">
        <f t="shared" si="0"/>
        <v>3.23</v>
      </c>
      <c r="G31" s="11">
        <f t="shared" si="0"/>
        <v>3.36</v>
      </c>
      <c r="H31" s="2">
        <f t="shared" ref="H31:H45" si="1">0.1-B31</f>
        <v>2.700000000000001E-2</v>
      </c>
    </row>
    <row r="32" spans="1:8" x14ac:dyDescent="0.15">
      <c r="A32" s="10" t="s">
        <v>12</v>
      </c>
      <c r="B32" s="11">
        <f t="shared" si="0"/>
        <v>5.3999999999999999E-2</v>
      </c>
      <c r="C32" s="11">
        <f t="shared" si="0"/>
        <v>0.48899999999999999</v>
      </c>
      <c r="D32" s="11">
        <f t="shared" si="0"/>
        <v>1.0840000000000001</v>
      </c>
      <c r="E32" s="11">
        <f t="shared" si="0"/>
        <v>2.06</v>
      </c>
      <c r="F32" s="11">
        <f t="shared" si="0"/>
        <v>3.31</v>
      </c>
      <c r="G32" s="11">
        <f t="shared" si="0"/>
        <v>3.5</v>
      </c>
      <c r="H32" s="2">
        <f t="shared" si="1"/>
        <v>4.6000000000000006E-2</v>
      </c>
    </row>
    <row r="33" spans="1:8" ht="15" thickBot="1" x14ac:dyDescent="0.2">
      <c r="A33" s="6" t="s">
        <v>13</v>
      </c>
      <c r="B33" s="6">
        <f t="shared" si="0"/>
        <v>6.9500000000000006E-2</v>
      </c>
      <c r="C33" s="6">
        <f t="shared" si="0"/>
        <v>0.439</v>
      </c>
      <c r="D33" s="6">
        <f t="shared" si="0"/>
        <v>1.244</v>
      </c>
      <c r="E33" s="6">
        <f t="shared" si="0"/>
        <v>2.12</v>
      </c>
      <c r="F33" s="6">
        <f t="shared" si="0"/>
        <v>3.17</v>
      </c>
      <c r="G33" s="6">
        <f t="shared" si="0"/>
        <v>3.52</v>
      </c>
      <c r="H33" s="2">
        <f t="shared" si="1"/>
        <v>3.0499999999999999E-2</v>
      </c>
    </row>
    <row r="34" spans="1:8" x14ac:dyDescent="0.15">
      <c r="A34" s="26" t="s">
        <v>14</v>
      </c>
      <c r="B34" s="4">
        <f t="shared" ref="B34:G37" si="2">B9*B$13</f>
        <v>6.3E-2</v>
      </c>
      <c r="C34" s="4">
        <f t="shared" si="2"/>
        <v>0.17199999999999999</v>
      </c>
      <c r="D34" s="4">
        <f t="shared" si="2"/>
        <v>0.254</v>
      </c>
      <c r="E34" s="4">
        <f t="shared" si="2"/>
        <v>0.45400000000000001</v>
      </c>
      <c r="F34" s="4">
        <f t="shared" si="2"/>
        <v>0.65900000000000003</v>
      </c>
      <c r="G34" s="4">
        <f t="shared" si="2"/>
        <v>0.753</v>
      </c>
      <c r="H34" s="2">
        <f t="shared" si="1"/>
        <v>3.7000000000000005E-2</v>
      </c>
    </row>
    <row r="35" spans="1:8" x14ac:dyDescent="0.15">
      <c r="A35" s="26" t="s">
        <v>15</v>
      </c>
      <c r="B35" s="11">
        <f t="shared" si="2"/>
        <v>5.6000000000000001E-2</v>
      </c>
      <c r="C35" s="11">
        <f t="shared" si="2"/>
        <v>0.14799999999999999</v>
      </c>
      <c r="D35" s="11">
        <f t="shared" si="2"/>
        <v>0.20200000000000001</v>
      </c>
      <c r="E35" s="11">
        <f t="shared" si="2"/>
        <v>0.32800000000000001</v>
      </c>
      <c r="F35" s="11">
        <f t="shared" si="2"/>
        <v>0.64300000000000002</v>
      </c>
      <c r="G35" s="11">
        <f t="shared" si="2"/>
        <v>0.748</v>
      </c>
      <c r="H35" s="2">
        <f t="shared" si="1"/>
        <v>4.4000000000000004E-2</v>
      </c>
    </row>
    <row r="36" spans="1:8" x14ac:dyDescent="0.15">
      <c r="A36" s="26" t="s">
        <v>16</v>
      </c>
      <c r="B36" s="11">
        <f t="shared" si="2"/>
        <v>9.8000000000000004E-2</v>
      </c>
      <c r="C36" s="11">
        <f t="shared" si="2"/>
        <v>0.19600000000000001</v>
      </c>
      <c r="D36" s="11">
        <f t="shared" si="2"/>
        <v>0.27700000000000002</v>
      </c>
      <c r="E36" s="11">
        <f t="shared" si="2"/>
        <v>0.44</v>
      </c>
      <c r="F36" s="11">
        <f t="shared" si="2"/>
        <v>0.65900000000000003</v>
      </c>
      <c r="G36" s="11">
        <f t="shared" si="2"/>
        <v>0.75700000000000001</v>
      </c>
      <c r="H36" s="2">
        <f>0.1-B36</f>
        <v>2.0000000000000018E-3</v>
      </c>
    </row>
    <row r="37" spans="1:8" ht="15" thickBot="1" x14ac:dyDescent="0.2">
      <c r="A37" s="27" t="s">
        <v>17</v>
      </c>
      <c r="B37" s="6">
        <f t="shared" si="2"/>
        <v>6.8500000000000005E-2</v>
      </c>
      <c r="C37" s="6">
        <f t="shared" si="2"/>
        <v>0.16700000000000001</v>
      </c>
      <c r="D37" s="6">
        <f t="shared" si="2"/>
        <v>0.2</v>
      </c>
      <c r="E37" s="6">
        <f t="shared" si="2"/>
        <v>0.32100000000000001</v>
      </c>
      <c r="F37" s="6">
        <f t="shared" si="2"/>
        <v>0.64500000000000002</v>
      </c>
      <c r="G37" s="6">
        <f t="shared" si="2"/>
        <v>0.752</v>
      </c>
      <c r="H37" s="2">
        <f t="shared" si="1"/>
        <v>3.15E-2</v>
      </c>
    </row>
    <row r="38" spans="1:8" x14ac:dyDescent="0.15">
      <c r="A38" s="26" t="s">
        <v>18</v>
      </c>
      <c r="B38" s="4">
        <f t="shared" ref="B38:G41" si="3">B14*B$18</f>
        <v>5.6500000000000002E-2</v>
      </c>
      <c r="C38" s="4">
        <f t="shared" si="3"/>
        <v>0.124</v>
      </c>
      <c r="D38" s="4">
        <f t="shared" si="3"/>
        <v>0.14799999999999999</v>
      </c>
      <c r="E38" s="4">
        <f t="shared" si="3"/>
        <v>0.156</v>
      </c>
      <c r="F38" s="4">
        <f t="shared" si="3"/>
        <v>0.16500000000000001</v>
      </c>
      <c r="G38" s="4">
        <f t="shared" si="3"/>
        <v>0.185</v>
      </c>
      <c r="H38" s="2">
        <f>0.1-B38</f>
        <v>4.3500000000000004E-2</v>
      </c>
    </row>
    <row r="39" spans="1:8" x14ac:dyDescent="0.15">
      <c r="A39" s="26" t="s">
        <v>19</v>
      </c>
      <c r="B39" s="11">
        <f t="shared" si="3"/>
        <v>0.1045</v>
      </c>
      <c r="C39" s="11">
        <f t="shared" si="3"/>
        <v>0.14199999999999999</v>
      </c>
      <c r="D39" s="11">
        <f t="shared" si="3"/>
        <v>0.155</v>
      </c>
      <c r="E39" s="11">
        <f t="shared" si="3"/>
        <v>0.17100000000000001</v>
      </c>
      <c r="F39" s="11">
        <f t="shared" si="3"/>
        <v>0.18</v>
      </c>
      <c r="G39" s="11">
        <f t="shared" si="3"/>
        <v>0.2</v>
      </c>
      <c r="H39" s="2">
        <f t="shared" si="1"/>
        <v>-4.4999999999999901E-3</v>
      </c>
    </row>
    <row r="40" spans="1:8" x14ac:dyDescent="0.15">
      <c r="A40" s="26" t="s">
        <v>20</v>
      </c>
      <c r="B40" s="11">
        <f t="shared" si="3"/>
        <v>7.0999999999999994E-2</v>
      </c>
      <c r="C40" s="11">
        <f t="shared" si="3"/>
        <v>0.14699999999999999</v>
      </c>
      <c r="D40" s="11">
        <f t="shared" si="3"/>
        <v>0.154</v>
      </c>
      <c r="E40" s="11">
        <f t="shared" si="3"/>
        <v>0.19</v>
      </c>
      <c r="F40" s="11">
        <f t="shared" si="3"/>
        <v>0.20499999999999999</v>
      </c>
      <c r="G40" s="11">
        <f t="shared" si="3"/>
        <v>0.23</v>
      </c>
      <c r="H40" s="2">
        <f t="shared" si="1"/>
        <v>2.9000000000000012E-2</v>
      </c>
    </row>
    <row r="41" spans="1:8" ht="15" thickBot="1" x14ac:dyDescent="0.2">
      <c r="A41" s="27" t="s">
        <v>21</v>
      </c>
      <c r="B41" s="6">
        <f t="shared" si="3"/>
        <v>7.7499999999999999E-2</v>
      </c>
      <c r="C41" s="6">
        <f t="shared" si="3"/>
        <v>0.151</v>
      </c>
      <c r="D41" s="6">
        <f t="shared" si="3"/>
        <v>0.151</v>
      </c>
      <c r="E41" s="6">
        <f t="shared" si="3"/>
        <v>0.16600000000000001</v>
      </c>
      <c r="F41" s="6">
        <f t="shared" si="3"/>
        <v>0.17</v>
      </c>
      <c r="G41" s="6">
        <f t="shared" si="3"/>
        <v>0.19500000000000001</v>
      </c>
      <c r="H41" s="2">
        <f t="shared" si="1"/>
        <v>2.2500000000000006E-2</v>
      </c>
    </row>
    <row r="42" spans="1:8" x14ac:dyDescent="0.15">
      <c r="A42" s="26" t="s">
        <v>22</v>
      </c>
      <c r="B42" s="4">
        <f t="shared" ref="B42:G45" si="4">B19*B$23</f>
        <v>8.1000000000000003E-2</v>
      </c>
      <c r="C42" s="4">
        <f t="shared" si="4"/>
        <v>0.14099999999999999</v>
      </c>
      <c r="D42" s="4">
        <f t="shared" si="4"/>
        <v>8.4000000000000005E-2</v>
      </c>
      <c r="E42" s="4">
        <f t="shared" si="4"/>
        <v>0.14199999999999999</v>
      </c>
      <c r="F42" s="4">
        <f t="shared" si="4"/>
        <v>0.08</v>
      </c>
      <c r="G42" s="4">
        <f t="shared" si="4"/>
        <v>0.11799999999999999</v>
      </c>
      <c r="H42" s="2">
        <f t="shared" si="1"/>
        <v>1.9000000000000003E-2</v>
      </c>
    </row>
    <row r="43" spans="1:8" x14ac:dyDescent="0.15">
      <c r="A43" s="26" t="s">
        <v>23</v>
      </c>
      <c r="B43" s="11">
        <f t="shared" si="4"/>
        <v>9.7000000000000003E-2</v>
      </c>
      <c r="C43" s="11">
        <f t="shared" si="4"/>
        <v>0.14199999999999999</v>
      </c>
      <c r="D43" s="11">
        <f t="shared" si="4"/>
        <v>9.9000000000000005E-2</v>
      </c>
      <c r="E43" s="11">
        <f t="shared" si="4"/>
        <v>9.4E-2</v>
      </c>
      <c r="F43" s="11">
        <f t="shared" si="4"/>
        <v>0.122</v>
      </c>
      <c r="G43" s="11">
        <f t="shared" si="4"/>
        <v>0.13300000000000001</v>
      </c>
      <c r="H43" s="2">
        <f t="shared" si="1"/>
        <v>3.0000000000000027E-3</v>
      </c>
    </row>
    <row r="44" spans="1:8" x14ac:dyDescent="0.15">
      <c r="A44" s="26" t="s">
        <v>24</v>
      </c>
      <c r="B44" s="11">
        <f t="shared" si="4"/>
        <v>7.1499999999999994E-2</v>
      </c>
      <c r="C44" s="11">
        <f t="shared" si="4"/>
        <v>0.109</v>
      </c>
      <c r="D44" s="11">
        <f t="shared" si="4"/>
        <v>0.109</v>
      </c>
      <c r="E44" s="11">
        <f t="shared" si="4"/>
        <v>0.124</v>
      </c>
      <c r="F44" s="11">
        <f t="shared" si="4"/>
        <v>0.11700000000000001</v>
      </c>
      <c r="G44" s="11">
        <f t="shared" si="4"/>
        <v>0.125</v>
      </c>
      <c r="H44" s="2">
        <f t="shared" si="1"/>
        <v>2.8500000000000011E-2</v>
      </c>
    </row>
    <row r="45" spans="1:8" ht="15" thickBot="1" x14ac:dyDescent="0.2">
      <c r="A45" s="27" t="s">
        <v>25</v>
      </c>
      <c r="B45" s="6">
        <f t="shared" si="4"/>
        <v>6.5500000000000003E-2</v>
      </c>
      <c r="C45" s="6">
        <f t="shared" si="4"/>
        <v>9.7000000000000003E-2</v>
      </c>
      <c r="D45" s="6">
        <f t="shared" si="4"/>
        <v>9.9000000000000005E-2</v>
      </c>
      <c r="E45" s="6">
        <f t="shared" si="4"/>
        <v>9.9000000000000005E-2</v>
      </c>
      <c r="F45" s="6">
        <f t="shared" si="4"/>
        <v>8.7999999999999995E-2</v>
      </c>
      <c r="G45" s="6">
        <f t="shared" si="4"/>
        <v>9.5000000000000001E-2</v>
      </c>
      <c r="H45" s="2">
        <f t="shared" si="1"/>
        <v>3.4500000000000003E-2</v>
      </c>
    </row>
    <row r="47" spans="1:8" ht="18" x14ac:dyDescent="0.2">
      <c r="A47" s="1" t="s">
        <v>5</v>
      </c>
    </row>
    <row r="48" spans="1:8" ht="15" x14ac:dyDescent="0.2">
      <c r="A48"/>
      <c r="B48"/>
      <c r="C48"/>
      <c r="D48"/>
      <c r="E48"/>
      <c r="F48"/>
      <c r="G48"/>
    </row>
    <row r="49" spans="1:7" ht="15" thickBot="1" x14ac:dyDescent="0.2">
      <c r="A49" s="5" t="s">
        <v>6</v>
      </c>
      <c r="B49" s="12">
        <v>0</v>
      </c>
      <c r="C49" s="12">
        <v>24</v>
      </c>
      <c r="D49" s="12">
        <v>48</v>
      </c>
      <c r="E49" s="12">
        <v>72</v>
      </c>
      <c r="F49" s="12">
        <v>96</v>
      </c>
      <c r="G49" s="12">
        <v>104</v>
      </c>
    </row>
    <row r="50" spans="1:7" x14ac:dyDescent="0.15">
      <c r="A50" s="8" t="s">
        <v>10</v>
      </c>
      <c r="B50" s="13">
        <f t="shared" ref="B50:G59" si="5">B30+$H30</f>
        <v>0.1</v>
      </c>
      <c r="C50" s="13">
        <f t="shared" si="5"/>
        <v>0.58899999999999997</v>
      </c>
      <c r="D50" s="13">
        <f t="shared" si="5"/>
        <v>1.2930000000000001</v>
      </c>
      <c r="E50" s="13">
        <f t="shared" si="5"/>
        <v>2.399</v>
      </c>
      <c r="F50" s="14">
        <f t="shared" si="5"/>
        <v>3.069</v>
      </c>
      <c r="G50" s="14">
        <f t="shared" si="5"/>
        <v>3.2189999999999999</v>
      </c>
    </row>
    <row r="51" spans="1:7" x14ac:dyDescent="0.15">
      <c r="A51" s="10" t="s">
        <v>11</v>
      </c>
      <c r="B51" s="15">
        <f t="shared" si="5"/>
        <v>0.1</v>
      </c>
      <c r="C51" s="15">
        <f t="shared" si="5"/>
        <v>0.47600000000000003</v>
      </c>
      <c r="D51" s="15">
        <f t="shared" si="5"/>
        <v>1.0469999999999999</v>
      </c>
      <c r="E51" s="15">
        <f t="shared" si="5"/>
        <v>2.3770000000000002</v>
      </c>
      <c r="F51" s="16">
        <f t="shared" si="5"/>
        <v>3.2570000000000001</v>
      </c>
      <c r="G51" s="16">
        <f t="shared" si="5"/>
        <v>3.387</v>
      </c>
    </row>
    <row r="52" spans="1:7" x14ac:dyDescent="0.15">
      <c r="A52" s="10" t="s">
        <v>12</v>
      </c>
      <c r="B52" s="15">
        <f t="shared" si="5"/>
        <v>0.1</v>
      </c>
      <c r="C52" s="15">
        <f t="shared" si="5"/>
        <v>0.53500000000000003</v>
      </c>
      <c r="D52" s="15">
        <f t="shared" si="5"/>
        <v>1.1300000000000001</v>
      </c>
      <c r="E52" s="15">
        <f t="shared" si="5"/>
        <v>2.1059999999999999</v>
      </c>
      <c r="F52" s="16">
        <f t="shared" si="5"/>
        <v>3.3559999999999999</v>
      </c>
      <c r="G52" s="16">
        <f t="shared" si="5"/>
        <v>3.5459999999999998</v>
      </c>
    </row>
    <row r="53" spans="1:7" ht="15" thickBot="1" x14ac:dyDescent="0.2">
      <c r="A53" s="6" t="s">
        <v>13</v>
      </c>
      <c r="B53" s="17">
        <f t="shared" si="5"/>
        <v>0.1</v>
      </c>
      <c r="C53" s="17">
        <f t="shared" si="5"/>
        <v>0.46950000000000003</v>
      </c>
      <c r="D53" s="17">
        <f t="shared" si="5"/>
        <v>1.2745</v>
      </c>
      <c r="E53" s="17">
        <f t="shared" si="5"/>
        <v>2.1505000000000001</v>
      </c>
      <c r="F53" s="18">
        <f t="shared" si="5"/>
        <v>3.2004999999999999</v>
      </c>
      <c r="G53" s="18">
        <f t="shared" si="5"/>
        <v>3.5505</v>
      </c>
    </row>
    <row r="54" spans="1:7" x14ac:dyDescent="0.15">
      <c r="A54" s="26" t="s">
        <v>14</v>
      </c>
      <c r="B54" s="13">
        <f t="shared" si="5"/>
        <v>0.1</v>
      </c>
      <c r="C54" s="13">
        <f t="shared" si="5"/>
        <v>0.20899999999999999</v>
      </c>
      <c r="D54" s="13">
        <f t="shared" si="5"/>
        <v>0.29100000000000004</v>
      </c>
      <c r="E54" s="13">
        <f t="shared" si="5"/>
        <v>0.49099999999999999</v>
      </c>
      <c r="F54" s="14">
        <f t="shared" si="5"/>
        <v>0.69600000000000006</v>
      </c>
      <c r="G54" s="14">
        <f t="shared" si="5"/>
        <v>0.79</v>
      </c>
    </row>
    <row r="55" spans="1:7" x14ac:dyDescent="0.15">
      <c r="A55" s="26" t="s">
        <v>15</v>
      </c>
      <c r="B55" s="15">
        <f t="shared" si="5"/>
        <v>0.1</v>
      </c>
      <c r="C55" s="15">
        <f t="shared" si="5"/>
        <v>0.192</v>
      </c>
      <c r="D55" s="15">
        <f t="shared" si="5"/>
        <v>0.24600000000000002</v>
      </c>
      <c r="E55" s="15">
        <f t="shared" si="5"/>
        <v>0.372</v>
      </c>
      <c r="F55" s="16">
        <f t="shared" si="5"/>
        <v>0.68700000000000006</v>
      </c>
      <c r="G55" s="16">
        <f t="shared" si="5"/>
        <v>0.79200000000000004</v>
      </c>
    </row>
    <row r="56" spans="1:7" x14ac:dyDescent="0.15">
      <c r="A56" s="26" t="s">
        <v>16</v>
      </c>
      <c r="B56" s="15">
        <f t="shared" si="5"/>
        <v>0.1</v>
      </c>
      <c r="C56" s="15">
        <f t="shared" si="5"/>
        <v>0.19800000000000001</v>
      </c>
      <c r="D56" s="15">
        <f t="shared" si="5"/>
        <v>0.27900000000000003</v>
      </c>
      <c r="E56" s="15">
        <f t="shared" si="5"/>
        <v>0.442</v>
      </c>
      <c r="F56" s="16">
        <f t="shared" si="5"/>
        <v>0.66100000000000003</v>
      </c>
      <c r="G56" s="16">
        <f t="shared" si="5"/>
        <v>0.75900000000000001</v>
      </c>
    </row>
    <row r="57" spans="1:7" ht="15" thickBot="1" x14ac:dyDescent="0.2">
      <c r="A57" s="27" t="s">
        <v>17</v>
      </c>
      <c r="B57" s="17">
        <f t="shared" si="5"/>
        <v>0.1</v>
      </c>
      <c r="C57" s="17">
        <f t="shared" si="5"/>
        <v>0.19850000000000001</v>
      </c>
      <c r="D57" s="17">
        <f t="shared" si="5"/>
        <v>0.23150000000000001</v>
      </c>
      <c r="E57" s="17">
        <f t="shared" si="5"/>
        <v>0.35250000000000004</v>
      </c>
      <c r="F57" s="18">
        <f t="shared" si="5"/>
        <v>0.67649999999999999</v>
      </c>
      <c r="G57" s="18">
        <f t="shared" si="5"/>
        <v>0.78349999999999997</v>
      </c>
    </row>
    <row r="58" spans="1:7" x14ac:dyDescent="0.15">
      <c r="A58" s="26" t="s">
        <v>18</v>
      </c>
      <c r="B58" s="13">
        <f t="shared" si="5"/>
        <v>0.1</v>
      </c>
      <c r="C58" s="13">
        <f t="shared" si="5"/>
        <v>0.16750000000000001</v>
      </c>
      <c r="D58" s="13">
        <f t="shared" si="5"/>
        <v>0.1915</v>
      </c>
      <c r="E58" s="13">
        <f t="shared" si="5"/>
        <v>0.19950000000000001</v>
      </c>
      <c r="F58" s="14">
        <f t="shared" si="5"/>
        <v>0.20850000000000002</v>
      </c>
      <c r="G58" s="14">
        <f t="shared" si="5"/>
        <v>0.22850000000000001</v>
      </c>
    </row>
    <row r="59" spans="1:7" x14ac:dyDescent="0.15">
      <c r="A59" s="26" t="s">
        <v>19</v>
      </c>
      <c r="B59" s="15">
        <f t="shared" si="5"/>
        <v>0.1</v>
      </c>
      <c r="C59" s="15">
        <f t="shared" si="5"/>
        <v>0.13750000000000001</v>
      </c>
      <c r="D59" s="15">
        <f t="shared" si="5"/>
        <v>0.15050000000000002</v>
      </c>
      <c r="E59" s="15">
        <f t="shared" si="5"/>
        <v>0.16650000000000004</v>
      </c>
      <c r="F59" s="16">
        <f t="shared" si="5"/>
        <v>0.17549999999999999</v>
      </c>
      <c r="G59" s="16">
        <f t="shared" si="5"/>
        <v>0.19550000000000001</v>
      </c>
    </row>
    <row r="60" spans="1:7" x14ac:dyDescent="0.15">
      <c r="A60" s="26" t="s">
        <v>20</v>
      </c>
      <c r="B60" s="15">
        <f t="shared" ref="B60:G65" si="6">B40+$H40</f>
        <v>0.1</v>
      </c>
      <c r="C60" s="15">
        <f t="shared" si="6"/>
        <v>0.17599999999999999</v>
      </c>
      <c r="D60" s="15">
        <f t="shared" si="6"/>
        <v>0.183</v>
      </c>
      <c r="E60" s="15">
        <f t="shared" si="6"/>
        <v>0.21900000000000003</v>
      </c>
      <c r="F60" s="16">
        <f t="shared" si="6"/>
        <v>0.23399999999999999</v>
      </c>
      <c r="G60" s="16">
        <f t="shared" si="6"/>
        <v>0.25900000000000001</v>
      </c>
    </row>
    <row r="61" spans="1:7" ht="15" thickBot="1" x14ac:dyDescent="0.2">
      <c r="A61" s="27" t="s">
        <v>21</v>
      </c>
      <c r="B61" s="17">
        <f t="shared" si="6"/>
        <v>0.1</v>
      </c>
      <c r="C61" s="17">
        <f t="shared" si="6"/>
        <v>0.17349999999999999</v>
      </c>
      <c r="D61" s="17">
        <f t="shared" si="6"/>
        <v>0.17349999999999999</v>
      </c>
      <c r="E61" s="17">
        <f t="shared" si="6"/>
        <v>0.1885</v>
      </c>
      <c r="F61" s="18">
        <f t="shared" si="6"/>
        <v>0.1925</v>
      </c>
      <c r="G61" s="18">
        <f t="shared" si="6"/>
        <v>0.21750000000000003</v>
      </c>
    </row>
    <row r="62" spans="1:7" x14ac:dyDescent="0.15">
      <c r="A62" s="26" t="s">
        <v>22</v>
      </c>
      <c r="B62" s="13">
        <f t="shared" si="6"/>
        <v>0.1</v>
      </c>
      <c r="C62" s="13">
        <f t="shared" si="6"/>
        <v>0.15999999999999998</v>
      </c>
      <c r="D62" s="13">
        <f t="shared" si="6"/>
        <v>0.10300000000000001</v>
      </c>
      <c r="E62" s="13">
        <f t="shared" si="6"/>
        <v>0.16099999999999998</v>
      </c>
      <c r="F62" s="14">
        <f t="shared" si="6"/>
        <v>9.9000000000000005E-2</v>
      </c>
      <c r="G62" s="14">
        <f t="shared" si="6"/>
        <v>0.13700000000000001</v>
      </c>
    </row>
    <row r="63" spans="1:7" x14ac:dyDescent="0.15">
      <c r="A63" s="26" t="s">
        <v>23</v>
      </c>
      <c r="B63" s="15">
        <f t="shared" si="6"/>
        <v>0.1</v>
      </c>
      <c r="C63" s="15">
        <f t="shared" si="6"/>
        <v>0.14499999999999999</v>
      </c>
      <c r="D63" s="15">
        <f t="shared" si="6"/>
        <v>0.10200000000000001</v>
      </c>
      <c r="E63" s="15">
        <f t="shared" si="6"/>
        <v>9.7000000000000003E-2</v>
      </c>
      <c r="F63" s="16">
        <f t="shared" si="6"/>
        <v>0.125</v>
      </c>
      <c r="G63" s="16">
        <f t="shared" si="6"/>
        <v>0.13600000000000001</v>
      </c>
    </row>
    <row r="64" spans="1:7" x14ac:dyDescent="0.15">
      <c r="A64" s="26" t="s">
        <v>24</v>
      </c>
      <c r="B64" s="15">
        <f t="shared" si="6"/>
        <v>0.1</v>
      </c>
      <c r="C64" s="15">
        <f t="shared" si="6"/>
        <v>0.13750000000000001</v>
      </c>
      <c r="D64" s="15">
        <f t="shared" si="6"/>
        <v>0.13750000000000001</v>
      </c>
      <c r="E64" s="15">
        <f t="shared" si="6"/>
        <v>0.15250000000000002</v>
      </c>
      <c r="F64" s="16">
        <f t="shared" si="6"/>
        <v>0.14550000000000002</v>
      </c>
      <c r="G64" s="16">
        <f t="shared" si="6"/>
        <v>0.15350000000000003</v>
      </c>
    </row>
    <row r="65" spans="1:7" ht="15" thickBot="1" x14ac:dyDescent="0.2">
      <c r="A65" s="27" t="s">
        <v>25</v>
      </c>
      <c r="B65" s="17">
        <f t="shared" si="6"/>
        <v>0.1</v>
      </c>
      <c r="C65" s="17">
        <f t="shared" si="6"/>
        <v>0.13150000000000001</v>
      </c>
      <c r="D65" s="17">
        <f t="shared" si="6"/>
        <v>0.13350000000000001</v>
      </c>
      <c r="E65" s="17">
        <f t="shared" si="6"/>
        <v>0.13350000000000001</v>
      </c>
      <c r="F65" s="18">
        <f t="shared" si="6"/>
        <v>0.1225</v>
      </c>
      <c r="G65" s="18">
        <f t="shared" si="6"/>
        <v>0.1295</v>
      </c>
    </row>
    <row r="68" spans="1:7" ht="18" x14ac:dyDescent="0.2">
      <c r="A68" s="1" t="s">
        <v>40</v>
      </c>
    </row>
    <row r="69" spans="1:7" ht="15" x14ac:dyDescent="0.2">
      <c r="A69"/>
      <c r="B69"/>
      <c r="C69"/>
      <c r="D69"/>
      <c r="E69"/>
      <c r="F69"/>
      <c r="G69"/>
    </row>
    <row r="70" spans="1:7" ht="15" thickBot="1" x14ac:dyDescent="0.2">
      <c r="A70" s="29" t="s">
        <v>6</v>
      </c>
      <c r="B70" s="6">
        <v>0</v>
      </c>
      <c r="C70" s="6">
        <v>24</v>
      </c>
      <c r="D70" s="6">
        <v>48</v>
      </c>
      <c r="E70" s="6">
        <v>72</v>
      </c>
      <c r="F70" s="6">
        <v>96</v>
      </c>
      <c r="G70" s="6">
        <v>104</v>
      </c>
    </row>
    <row r="71" spans="1:7" x14ac:dyDescent="0.15">
      <c r="A71" s="8" t="s">
        <v>9</v>
      </c>
      <c r="B71" s="9">
        <f>AVERAGE(B50:B53)</f>
        <v>0.1</v>
      </c>
      <c r="C71" s="9">
        <f>AVERAGE(C50:C53)</f>
        <v>0.51737500000000003</v>
      </c>
      <c r="D71" s="9">
        <f t="shared" ref="D71:G71" si="7">AVERAGE(D50:D53)</f>
        <v>1.1861249999999999</v>
      </c>
      <c r="E71" s="9">
        <f t="shared" si="7"/>
        <v>2.2581249999999997</v>
      </c>
      <c r="F71" s="9">
        <f t="shared" si="7"/>
        <v>3.2206250000000001</v>
      </c>
      <c r="G71" s="9">
        <f t="shared" si="7"/>
        <v>3.4256249999999997</v>
      </c>
    </row>
    <row r="72" spans="1:7" x14ac:dyDescent="0.15">
      <c r="A72" s="19" t="s">
        <v>8</v>
      </c>
      <c r="B72" s="11">
        <f>AVERAGE(B54:B57)</f>
        <v>0.1</v>
      </c>
      <c r="C72" s="11">
        <f t="shared" ref="C72:E72" si="8">AVERAGE(C54:C57)</f>
        <v>0.199375</v>
      </c>
      <c r="D72" s="11">
        <f t="shared" si="8"/>
        <v>0.26187500000000002</v>
      </c>
      <c r="E72" s="11">
        <f t="shared" si="8"/>
        <v>0.41437499999999999</v>
      </c>
      <c r="F72" s="11">
        <f>AVERAGE(F54:F55)</f>
        <v>0.6915</v>
      </c>
      <c r="G72" s="11">
        <f>AVERAGE(G54:G55)</f>
        <v>0.79100000000000004</v>
      </c>
    </row>
    <row r="73" spans="1:7" x14ac:dyDescent="0.15">
      <c r="A73" s="19" t="s">
        <v>0</v>
      </c>
      <c r="B73" s="11">
        <f>AVERAGE(B58:B61)</f>
        <v>0.1</v>
      </c>
      <c r="C73" s="11">
        <f t="shared" ref="C73:E73" si="9">AVERAGE(C58:C61)</f>
        <v>0.16362500000000002</v>
      </c>
      <c r="D73" s="11">
        <f t="shared" si="9"/>
        <v>0.174625</v>
      </c>
      <c r="E73" s="11">
        <f t="shared" si="9"/>
        <v>0.19337500000000002</v>
      </c>
      <c r="F73" s="11">
        <f>AVERAGE(F58:F61)</f>
        <v>0.202625</v>
      </c>
      <c r="G73" s="11">
        <f>AVERAGE(G58:G61)</f>
        <v>0.22512500000000002</v>
      </c>
    </row>
    <row r="74" spans="1:7" x14ac:dyDescent="0.15">
      <c r="A74" s="19" t="s">
        <v>7</v>
      </c>
      <c r="B74" s="11">
        <f>AVERAGE(B62:B65)</f>
        <v>0.1</v>
      </c>
      <c r="C74" s="11">
        <f t="shared" ref="C74:G74" si="10">AVERAGE(C62:C65)</f>
        <v>0.14349999999999999</v>
      </c>
      <c r="D74" s="11">
        <f t="shared" si="10"/>
        <v>0.11900000000000001</v>
      </c>
      <c r="E74" s="11">
        <f t="shared" si="10"/>
        <v>0.13600000000000001</v>
      </c>
      <c r="F74" s="11">
        <f t="shared" si="10"/>
        <v>0.12300000000000001</v>
      </c>
      <c r="G74" s="11">
        <f t="shared" si="10"/>
        <v>0.13900000000000001</v>
      </c>
    </row>
    <row r="76" spans="1:7" x14ac:dyDescent="0.15">
      <c r="B76" s="20"/>
      <c r="C76" s="20"/>
      <c r="D76" s="20"/>
      <c r="E76" s="20"/>
    </row>
    <row r="78" spans="1:7" ht="18" x14ac:dyDescent="0.2">
      <c r="A78" s="1" t="s">
        <v>41</v>
      </c>
    </row>
    <row r="79" spans="1:7" ht="18" x14ac:dyDescent="0.2">
      <c r="A79" s="1"/>
    </row>
    <row r="80" spans="1:7" ht="15" thickBot="1" x14ac:dyDescent="0.2">
      <c r="A80" s="29" t="s">
        <v>6</v>
      </c>
      <c r="B80" s="6">
        <v>0</v>
      </c>
      <c r="C80" s="6">
        <v>24</v>
      </c>
      <c r="D80" s="6">
        <v>48</v>
      </c>
      <c r="E80" s="6">
        <v>72</v>
      </c>
      <c r="F80" s="6">
        <v>96</v>
      </c>
      <c r="G80" s="6">
        <v>104</v>
      </c>
    </row>
    <row r="81" spans="1:7" x14ac:dyDescent="0.15">
      <c r="A81" s="8" t="s">
        <v>9</v>
      </c>
      <c r="B81" s="9">
        <f>_xlfn.STDEV.S(B50:B53)</f>
        <v>0</v>
      </c>
      <c r="C81" s="9">
        <f t="shared" ref="C81:G81" si="11">_xlfn.STDEV.S(C50:C53)</f>
        <v>5.6109082746616551E-2</v>
      </c>
      <c r="D81" s="9">
        <f t="shared" si="11"/>
        <v>0.11795223256329944</v>
      </c>
      <c r="E81" s="9">
        <f t="shared" si="11"/>
        <v>0.15132986871951845</v>
      </c>
      <c r="F81" s="9">
        <f t="shared" si="11"/>
        <v>0.11978409396354202</v>
      </c>
      <c r="G81" s="9">
        <f t="shared" si="11"/>
        <v>0.15734218283727985</v>
      </c>
    </row>
    <row r="82" spans="1:7" x14ac:dyDescent="0.15">
      <c r="A82" s="19" t="s">
        <v>8</v>
      </c>
      <c r="B82" s="11">
        <f>_xlfn.STDEV.S(B54:B57)</f>
        <v>0</v>
      </c>
      <c r="C82" s="11">
        <f t="shared" ref="C82:G82" si="12">_xlfn.STDEV.S(C54:C56)</f>
        <v>8.6216781042517017E-3</v>
      </c>
      <c r="D82" s="11">
        <f t="shared" si="12"/>
        <v>2.3302360395462091E-2</v>
      </c>
      <c r="E82" s="11">
        <f t="shared" si="12"/>
        <v>5.9808026217223156E-2</v>
      </c>
      <c r="F82" s="11">
        <f t="shared" si="12"/>
        <v>1.8175074506954131E-2</v>
      </c>
      <c r="G82" s="11">
        <f t="shared" si="12"/>
        <v>1.8502252115170571E-2</v>
      </c>
    </row>
    <row r="83" spans="1:7" x14ac:dyDescent="0.15">
      <c r="A83" s="19" t="s">
        <v>0</v>
      </c>
      <c r="B83" s="11">
        <f>_xlfn.STDEV.S(B58:B61)</f>
        <v>0</v>
      </c>
      <c r="C83" s="11">
        <f t="shared" ref="C83:G83" si="13">_xlfn.STDEV.S(C58:C61)</f>
        <v>1.7778146697561018E-2</v>
      </c>
      <c r="D83" s="11">
        <f t="shared" si="13"/>
        <v>1.7684150153927849E-2</v>
      </c>
      <c r="E83" s="11">
        <f t="shared" si="13"/>
        <v>2.1910328614605481E-2</v>
      </c>
      <c r="F83" s="11">
        <f t="shared" si="13"/>
        <v>2.4880966621094097E-2</v>
      </c>
      <c r="G83" s="11">
        <f t="shared" si="13"/>
        <v>2.6424026314448484E-2</v>
      </c>
    </row>
    <row r="84" spans="1:7" x14ac:dyDescent="0.15">
      <c r="A84" s="19" t="s">
        <v>7</v>
      </c>
      <c r="B84" s="11">
        <f>_xlfn.STDEV.S(B62:B65)</f>
        <v>0</v>
      </c>
      <c r="C84" s="11">
        <f t="shared" ref="C84:G84" si="14">_xlfn.STDEV.S(C62:C65)</f>
        <v>1.2308533625091156E-2</v>
      </c>
      <c r="D84" s="11">
        <f t="shared" si="14"/>
        <v>1.9126770070592981E-2</v>
      </c>
      <c r="E84" s="11">
        <f t="shared" si="14"/>
        <v>2.842827231237708E-2</v>
      </c>
      <c r="F84" s="11">
        <f t="shared" si="14"/>
        <v>1.9030676989184158E-2</v>
      </c>
      <c r="G84" s="11">
        <f t="shared" si="14"/>
        <v>1.0222524150130445E-2</v>
      </c>
    </row>
    <row r="88" spans="1:7" x14ac:dyDescent="0.15">
      <c r="C88" s="20"/>
      <c r="D88" s="20"/>
      <c r="E88" s="20"/>
      <c r="F88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DE203-0EB6-E543-9A15-7543CA63D317}">
  <dimension ref="A1:K99"/>
  <sheetViews>
    <sheetView tabSelected="1" zoomScaleNormal="100" workbookViewId="0">
      <selection activeCell="A4" sqref="A4"/>
    </sheetView>
  </sheetViews>
  <sheetFormatPr baseColWidth="10" defaultColWidth="13" defaultRowHeight="14" x14ac:dyDescent="0.15"/>
  <cols>
    <col min="1" max="1" width="32.5" style="30" customWidth="1"/>
    <col min="2" max="2" width="14.6640625" style="30" customWidth="1"/>
    <col min="3" max="3" width="13.33203125" style="30" customWidth="1"/>
    <col min="4" max="4" width="14.6640625" style="30" bestFit="1" customWidth="1"/>
    <col min="5" max="10" width="13.33203125" style="30" customWidth="1"/>
    <col min="11" max="11" width="31.33203125" style="30" customWidth="1"/>
    <col min="12" max="20" width="13" style="30"/>
    <col min="21" max="21" width="54.6640625" style="30" customWidth="1"/>
    <col min="22" max="16384" width="13" style="30"/>
  </cols>
  <sheetData>
    <row r="1" spans="1:11" ht="18" x14ac:dyDescent="0.2">
      <c r="A1" s="1" t="s">
        <v>1</v>
      </c>
    </row>
    <row r="2" spans="1:11" ht="15" thickBot="1" x14ac:dyDescent="0.2">
      <c r="K2" s="30" t="s">
        <v>39</v>
      </c>
    </row>
    <row r="3" spans="1:11" x14ac:dyDescent="0.15">
      <c r="A3" s="31" t="s">
        <v>26</v>
      </c>
      <c r="B3" s="32"/>
      <c r="C3" s="32"/>
      <c r="D3" s="32"/>
      <c r="E3" s="32"/>
      <c r="F3" s="33"/>
      <c r="G3" s="33"/>
      <c r="H3" s="33"/>
      <c r="I3" s="33"/>
      <c r="J3" s="34"/>
    </row>
    <row r="4" spans="1:11" ht="15" thickBot="1" x14ac:dyDescent="0.2">
      <c r="A4" s="35" t="s">
        <v>6</v>
      </c>
      <c r="B4" s="36">
        <v>0</v>
      </c>
      <c r="C4" s="36">
        <v>2</v>
      </c>
      <c r="D4" s="36">
        <v>4</v>
      </c>
      <c r="E4" s="36">
        <v>6</v>
      </c>
      <c r="F4" s="36">
        <v>8</v>
      </c>
      <c r="G4" s="36">
        <v>22</v>
      </c>
      <c r="H4" s="36">
        <v>24</v>
      </c>
      <c r="I4" s="37">
        <v>26</v>
      </c>
    </row>
    <row r="5" spans="1:11" x14ac:dyDescent="0.15">
      <c r="A5" s="38" t="s">
        <v>10</v>
      </c>
      <c r="B5" s="39">
        <v>0.107</v>
      </c>
      <c r="C5" s="40">
        <v>0.14799999999999999</v>
      </c>
      <c r="D5" s="40">
        <v>0.28199999999999997</v>
      </c>
      <c r="E5" s="40">
        <v>0.624</v>
      </c>
      <c r="F5" s="40">
        <v>0.79300000000000004</v>
      </c>
      <c r="G5" s="40">
        <f>(0.478+0.481+0.482+0.49)/4</f>
        <v>0.48274999999999996</v>
      </c>
      <c r="H5" s="40">
        <f>(0.516+0.518+0.521+0.516)/4</f>
        <v>0.51775000000000004</v>
      </c>
      <c r="I5" s="41">
        <f>(0.544+0.548+0.547+0.551)/4</f>
        <v>0.5475000000000001</v>
      </c>
    </row>
    <row r="6" spans="1:11" x14ac:dyDescent="0.15">
      <c r="A6" s="38" t="s">
        <v>11</v>
      </c>
      <c r="B6" s="39">
        <v>0.11</v>
      </c>
      <c r="C6" s="40">
        <v>0.16700000000000001</v>
      </c>
      <c r="D6" s="40">
        <v>0.27500000000000002</v>
      </c>
      <c r="E6" s="40">
        <v>0.61799999999999999</v>
      </c>
      <c r="F6" s="40">
        <v>0.81200000000000006</v>
      </c>
      <c r="G6" s="40">
        <f>(0.499+0.5+0.501+0.512)/4</f>
        <v>0.503</v>
      </c>
      <c r="H6" s="40">
        <f>(0.531+0.536+0.54+0.533)/4</f>
        <v>0.53500000000000003</v>
      </c>
      <c r="I6" s="41">
        <f>(0.526+0.528+0.538+0.534)/4</f>
        <v>0.53150000000000008</v>
      </c>
    </row>
    <row r="7" spans="1:11" ht="15" thickBot="1" x14ac:dyDescent="0.2">
      <c r="A7" s="42" t="s">
        <v>12</v>
      </c>
      <c r="B7" s="39">
        <v>0.113</v>
      </c>
      <c r="C7" s="43">
        <v>0.152</v>
      </c>
      <c r="D7" s="43">
        <v>0.27300000000000002</v>
      </c>
      <c r="E7" s="43">
        <v>0.61899999999999999</v>
      </c>
      <c r="F7" s="27">
        <v>0.78400000000000003</v>
      </c>
      <c r="G7" s="27">
        <f>(0.489+0.499+0.503+0.501)/4</f>
        <v>0.498</v>
      </c>
      <c r="H7" s="27">
        <f>(0.525+0.534+0.534+0.536)/4</f>
        <v>0.53225000000000011</v>
      </c>
      <c r="I7" s="44">
        <f>(0.537+0.536+0.537+0.533)/4</f>
        <v>0.53574999999999995</v>
      </c>
    </row>
    <row r="8" spans="1:11" ht="15" thickBot="1" x14ac:dyDescent="0.2">
      <c r="A8" s="22" t="s">
        <v>2</v>
      </c>
      <c r="B8" s="23">
        <v>1</v>
      </c>
      <c r="C8" s="23">
        <v>1</v>
      </c>
      <c r="D8" s="23">
        <v>1</v>
      </c>
      <c r="E8" s="23">
        <v>1</v>
      </c>
      <c r="F8" s="24">
        <v>2</v>
      </c>
      <c r="G8" s="24">
        <v>20</v>
      </c>
      <c r="H8" s="24">
        <v>20</v>
      </c>
      <c r="I8" s="24">
        <v>20</v>
      </c>
    </row>
    <row r="9" spans="1:11" x14ac:dyDescent="0.15">
      <c r="A9" s="45" t="s">
        <v>14</v>
      </c>
      <c r="B9" s="39">
        <v>0.11</v>
      </c>
      <c r="C9" s="40">
        <v>0.14299999999999999</v>
      </c>
      <c r="D9" s="40">
        <v>0.24299999999999999</v>
      </c>
      <c r="E9" s="40">
        <v>0.52700000000000002</v>
      </c>
      <c r="F9" s="40">
        <v>0.64900000000000002</v>
      </c>
      <c r="G9" s="40">
        <f>(0.478+0.483+0.479+0.478)/4</f>
        <v>0.47949999999999998</v>
      </c>
      <c r="H9" s="40">
        <f>(0.501+0.513+0.499+0.517)/4</f>
        <v>0.50749999999999995</v>
      </c>
      <c r="I9" s="41">
        <f>(0.51+0.517+0.531+0.523)/4</f>
        <v>0.5202500000000001</v>
      </c>
    </row>
    <row r="10" spans="1:11" x14ac:dyDescent="0.15">
      <c r="A10" s="45" t="s">
        <v>15</v>
      </c>
      <c r="B10" s="39">
        <v>0.112</v>
      </c>
      <c r="C10" s="40">
        <v>0.14000000000000001</v>
      </c>
      <c r="D10" s="40">
        <v>0.245</v>
      </c>
      <c r="E10" s="40">
        <v>0.52600000000000002</v>
      </c>
      <c r="F10" s="40">
        <v>0.66900000000000004</v>
      </c>
      <c r="G10" s="40">
        <f>(0.465+0.47+0.469+0.469)/4</f>
        <v>0.46824999999999994</v>
      </c>
      <c r="H10" s="40">
        <f>(0.482+0.481+0.481+0.481)/4</f>
        <v>0.48124999999999996</v>
      </c>
      <c r="I10" s="41">
        <f>(0.492+0.489+0.491+0.491)/4</f>
        <v>0.49075000000000002</v>
      </c>
    </row>
    <row r="11" spans="1:11" ht="15" thickBot="1" x14ac:dyDescent="0.2">
      <c r="A11" s="45" t="s">
        <v>16</v>
      </c>
      <c r="B11" s="39">
        <v>0.109</v>
      </c>
      <c r="C11" s="43">
        <v>0.13900000000000001</v>
      </c>
      <c r="D11" s="43">
        <v>0.23499999999999999</v>
      </c>
      <c r="E11" s="43">
        <v>0.51800000000000002</v>
      </c>
      <c r="F11" s="27">
        <v>0.63900000000000001</v>
      </c>
      <c r="G11" s="27">
        <f>(0.45+0.45+0.462+0.461)/4</f>
        <v>0.45575000000000004</v>
      </c>
      <c r="H11" s="27">
        <f>(0.48+0.48+0.482+0.487)/4</f>
        <v>0.48224999999999996</v>
      </c>
      <c r="I11" s="44">
        <f>(0.475+0.479+0.479+0.488)/4</f>
        <v>0.48024999999999995</v>
      </c>
    </row>
    <row r="12" spans="1:11" ht="15" thickBot="1" x14ac:dyDescent="0.2">
      <c r="A12" s="22" t="s">
        <v>2</v>
      </c>
      <c r="B12" s="23">
        <v>1</v>
      </c>
      <c r="C12" s="23">
        <v>1</v>
      </c>
      <c r="D12" s="23">
        <v>1</v>
      </c>
      <c r="E12" s="23">
        <v>1</v>
      </c>
      <c r="F12" s="24">
        <v>2</v>
      </c>
      <c r="G12" s="24">
        <v>20</v>
      </c>
      <c r="H12" s="24">
        <v>20</v>
      </c>
      <c r="I12" s="24">
        <v>20</v>
      </c>
    </row>
    <row r="13" spans="1:11" x14ac:dyDescent="0.15">
      <c r="A13" s="45" t="s">
        <v>27</v>
      </c>
      <c r="B13" s="39">
        <v>0.1</v>
      </c>
      <c r="C13" s="40">
        <v>0.13400000000000001</v>
      </c>
      <c r="D13" s="40">
        <v>0.23699999999999999</v>
      </c>
      <c r="E13" s="40">
        <v>0.45400000000000001</v>
      </c>
      <c r="F13" s="40">
        <v>0.85399999999999998</v>
      </c>
      <c r="G13" s="46">
        <v>0.46</v>
      </c>
      <c r="H13" s="46">
        <v>0.442</v>
      </c>
      <c r="I13" s="47">
        <v>0.47399999999999998</v>
      </c>
    </row>
    <row r="14" spans="1:11" x14ac:dyDescent="0.15">
      <c r="A14" s="45" t="s">
        <v>28</v>
      </c>
      <c r="B14" s="39">
        <v>9.9000000000000005E-2</v>
      </c>
      <c r="C14" s="40">
        <v>0.13600000000000001</v>
      </c>
      <c r="D14" s="40">
        <v>0.22700000000000001</v>
      </c>
      <c r="E14" s="40">
        <v>0.46200000000000002</v>
      </c>
      <c r="F14" s="40">
        <v>0.86699999999999999</v>
      </c>
      <c r="G14" s="48">
        <v>0.44800000000000001</v>
      </c>
      <c r="H14" s="48">
        <v>0.437</v>
      </c>
      <c r="I14" s="47">
        <v>0.45500000000000002</v>
      </c>
    </row>
    <row r="15" spans="1:11" ht="15" thickBot="1" x14ac:dyDescent="0.2">
      <c r="A15" s="45" t="s">
        <v>29</v>
      </c>
      <c r="B15" s="39">
        <v>0.106</v>
      </c>
      <c r="C15" s="43">
        <v>0.16200000000000001</v>
      </c>
      <c r="D15" s="43">
        <v>0.246</v>
      </c>
      <c r="E15" s="43">
        <v>0.45300000000000001</v>
      </c>
      <c r="F15" s="43">
        <v>0.89600000000000002</v>
      </c>
      <c r="G15" s="49">
        <v>0.43</v>
      </c>
      <c r="H15" s="49">
        <v>0.45800000000000002</v>
      </c>
      <c r="I15" s="50">
        <v>0.44500000000000001</v>
      </c>
    </row>
    <row r="16" spans="1:11" ht="15" thickBot="1" x14ac:dyDescent="0.2">
      <c r="A16" s="22" t="s">
        <v>2</v>
      </c>
      <c r="B16" s="23">
        <v>1</v>
      </c>
      <c r="C16" s="23">
        <v>1</v>
      </c>
      <c r="D16" s="23">
        <v>1</v>
      </c>
      <c r="E16" s="23">
        <v>1</v>
      </c>
      <c r="F16" s="23">
        <v>1</v>
      </c>
      <c r="G16" s="24">
        <v>20</v>
      </c>
      <c r="H16" s="24">
        <v>20</v>
      </c>
      <c r="I16" s="24">
        <v>20</v>
      </c>
    </row>
    <row r="17" spans="1:10" x14ac:dyDescent="0.15">
      <c r="A17" s="45" t="s">
        <v>30</v>
      </c>
      <c r="B17" s="39">
        <v>0.104</v>
      </c>
      <c r="C17" s="40">
        <v>0.14699999999999999</v>
      </c>
      <c r="D17" s="40">
        <v>0.25</v>
      </c>
      <c r="E17" s="40">
        <v>0.55300000000000005</v>
      </c>
      <c r="F17" s="40">
        <v>0.97499999999999998</v>
      </c>
      <c r="G17" s="46">
        <v>0.48099999999999998</v>
      </c>
      <c r="H17" s="46">
        <v>0.46200000000000002</v>
      </c>
      <c r="I17" s="47">
        <v>0.45500000000000002</v>
      </c>
    </row>
    <row r="18" spans="1:10" x14ac:dyDescent="0.15">
      <c r="A18" s="45" t="s">
        <v>31</v>
      </c>
      <c r="B18" s="39">
        <v>0.151</v>
      </c>
      <c r="C18" s="40">
        <v>0.14000000000000001</v>
      </c>
      <c r="D18" s="40">
        <v>0.248</v>
      </c>
      <c r="E18" s="40">
        <v>0.56899999999999995</v>
      </c>
      <c r="F18" s="40">
        <v>0.98499999999999999</v>
      </c>
      <c r="G18" s="46">
        <v>0.42899999999999999</v>
      </c>
      <c r="H18" s="46">
        <v>0.46600000000000003</v>
      </c>
      <c r="I18" s="47">
        <v>0.41899999999999998</v>
      </c>
    </row>
    <row r="19" spans="1:10" ht="15" thickBot="1" x14ac:dyDescent="0.2">
      <c r="A19" s="45" t="s">
        <v>32</v>
      </c>
      <c r="B19" s="39">
        <v>0.108</v>
      </c>
      <c r="C19" s="43">
        <v>0.157</v>
      </c>
      <c r="D19" s="43">
        <v>0.25600000000000001</v>
      </c>
      <c r="E19" s="43">
        <v>0.66</v>
      </c>
      <c r="F19" s="43">
        <v>0.92</v>
      </c>
      <c r="G19" s="51">
        <v>0.51500000000000001</v>
      </c>
      <c r="H19" s="51">
        <v>0.53600000000000003</v>
      </c>
      <c r="I19" s="50">
        <v>0.501</v>
      </c>
    </row>
    <row r="20" spans="1:10" ht="15" thickBot="1" x14ac:dyDescent="0.2">
      <c r="A20" s="22" t="s">
        <v>2</v>
      </c>
      <c r="B20" s="23">
        <v>1</v>
      </c>
      <c r="C20" s="23">
        <v>1</v>
      </c>
      <c r="D20" s="23">
        <v>1</v>
      </c>
      <c r="E20" s="23">
        <v>1</v>
      </c>
      <c r="F20" s="23">
        <v>1</v>
      </c>
      <c r="G20" s="24">
        <v>20</v>
      </c>
      <c r="H20" s="24">
        <v>20</v>
      </c>
      <c r="I20" s="24">
        <v>20</v>
      </c>
    </row>
    <row r="21" spans="1:10" x14ac:dyDescent="0.15">
      <c r="A21" s="45" t="s">
        <v>33</v>
      </c>
      <c r="B21" s="39">
        <v>9.2999999999999999E-2</v>
      </c>
      <c r="C21" s="39">
        <v>0.121</v>
      </c>
      <c r="D21" s="39">
        <v>0.20899999999999999</v>
      </c>
      <c r="E21" s="39">
        <v>0.40200000000000002</v>
      </c>
      <c r="F21" s="39">
        <v>0.80500000000000005</v>
      </c>
      <c r="G21" s="52">
        <v>0.188</v>
      </c>
      <c r="H21" s="52">
        <v>0.17699999999999999</v>
      </c>
      <c r="I21" s="53">
        <v>0.19</v>
      </c>
    </row>
    <row r="22" spans="1:10" x14ac:dyDescent="0.15">
      <c r="A22" s="45" t="s">
        <v>34</v>
      </c>
      <c r="B22" s="39">
        <v>0.10299999999999999</v>
      </c>
      <c r="C22" s="40">
        <v>0.14199999999999999</v>
      </c>
      <c r="D22" s="40">
        <v>0.22700000000000001</v>
      </c>
      <c r="E22" s="40">
        <v>0.44500000000000001</v>
      </c>
      <c r="F22" s="40">
        <v>0.86099999999999999</v>
      </c>
      <c r="G22" s="46">
        <v>0.17699999999999999</v>
      </c>
      <c r="H22" s="46">
        <v>0.17799999999999999</v>
      </c>
      <c r="I22" s="47">
        <v>0.17199999999999999</v>
      </c>
    </row>
    <row r="23" spans="1:10" ht="15" thickBot="1" x14ac:dyDescent="0.2">
      <c r="A23" s="45" t="s">
        <v>35</v>
      </c>
      <c r="B23" s="39">
        <v>0.108</v>
      </c>
      <c r="C23" s="40">
        <v>0.13700000000000001</v>
      </c>
      <c r="D23" s="40">
        <v>0.23100000000000001</v>
      </c>
      <c r="E23" s="40">
        <v>0.43099999999999999</v>
      </c>
      <c r="F23" s="40">
        <v>0.88900000000000001</v>
      </c>
      <c r="G23" s="46">
        <v>0.17100000000000001</v>
      </c>
      <c r="H23" s="46">
        <v>0.182</v>
      </c>
      <c r="I23" s="47">
        <v>0.184</v>
      </c>
    </row>
    <row r="24" spans="1:10" ht="15" thickBot="1" x14ac:dyDescent="0.2">
      <c r="A24" s="22" t="s">
        <v>2</v>
      </c>
      <c r="B24" s="23">
        <v>1</v>
      </c>
      <c r="C24" s="23">
        <v>1</v>
      </c>
      <c r="D24" s="23">
        <v>1</v>
      </c>
      <c r="E24" s="23">
        <v>1</v>
      </c>
      <c r="F24" s="23">
        <v>1</v>
      </c>
      <c r="G24" s="24">
        <v>50</v>
      </c>
      <c r="H24" s="24">
        <v>50</v>
      </c>
      <c r="I24" s="24">
        <v>50</v>
      </c>
    </row>
    <row r="25" spans="1:10" x14ac:dyDescent="0.15">
      <c r="A25" s="45" t="s">
        <v>18</v>
      </c>
      <c r="B25" s="39">
        <v>0.11</v>
      </c>
      <c r="C25" s="39">
        <v>0.15</v>
      </c>
      <c r="D25" s="39">
        <v>0.224</v>
      </c>
      <c r="E25" s="39">
        <v>0.34200000000000003</v>
      </c>
      <c r="F25" s="39">
        <v>0.53600000000000003</v>
      </c>
      <c r="G25" s="52">
        <v>0.35199999999999998</v>
      </c>
      <c r="H25" s="52">
        <v>0.36399999999999999</v>
      </c>
      <c r="I25" s="53">
        <v>0.40500000000000003</v>
      </c>
    </row>
    <row r="26" spans="1:10" x14ac:dyDescent="0.15">
      <c r="A26" s="45" t="s">
        <v>19</v>
      </c>
      <c r="B26" s="39">
        <v>0.111</v>
      </c>
      <c r="C26" s="40">
        <v>0.153</v>
      </c>
      <c r="D26" s="40">
        <v>0.21199999999999999</v>
      </c>
      <c r="E26" s="40">
        <v>0.36699999999999999</v>
      </c>
      <c r="F26" s="40">
        <v>0.51700000000000002</v>
      </c>
      <c r="G26" s="46">
        <v>0.36199999999999999</v>
      </c>
      <c r="H26" s="46">
        <v>0.36</v>
      </c>
      <c r="I26" s="47">
        <v>0.39700000000000002</v>
      </c>
    </row>
    <row r="27" spans="1:10" ht="16" thickBot="1" x14ac:dyDescent="0.25">
      <c r="A27" s="45" t="s">
        <v>20</v>
      </c>
      <c r="B27" s="39">
        <v>0.109</v>
      </c>
      <c r="C27" s="43">
        <v>0.16900000000000001</v>
      </c>
      <c r="D27" s="43">
        <v>0.216</v>
      </c>
      <c r="E27" s="43">
        <v>0.38900000000000001</v>
      </c>
      <c r="F27" s="43">
        <v>0.56999999999999995</v>
      </c>
      <c r="G27" s="51">
        <v>0.42899999999999999</v>
      </c>
      <c r="H27" s="51">
        <v>0.374</v>
      </c>
      <c r="I27" s="50">
        <v>0.36099999999999999</v>
      </c>
      <c r="J27"/>
    </row>
    <row r="28" spans="1:10" ht="16" thickBot="1" x14ac:dyDescent="0.25">
      <c r="A28" s="22" t="s">
        <v>2</v>
      </c>
      <c r="B28" s="23">
        <v>1</v>
      </c>
      <c r="C28" s="23">
        <v>1</v>
      </c>
      <c r="D28" s="23">
        <v>1</v>
      </c>
      <c r="E28" s="23">
        <v>1</v>
      </c>
      <c r="F28" s="23">
        <v>1</v>
      </c>
      <c r="G28" s="24">
        <v>20</v>
      </c>
      <c r="H28" s="24">
        <v>20</v>
      </c>
      <c r="I28" s="24">
        <v>20</v>
      </c>
      <c r="J28"/>
    </row>
    <row r="29" spans="1:10" ht="15" x14ac:dyDescent="0.2">
      <c r="J29"/>
    </row>
    <row r="30" spans="1:10" ht="15" x14ac:dyDescent="0.2">
      <c r="J30"/>
    </row>
    <row r="31" spans="1:10" ht="18" x14ac:dyDescent="0.2">
      <c r="A31" s="1" t="s">
        <v>3</v>
      </c>
    </row>
    <row r="33" spans="1:11" ht="15" thickBot="1" x14ac:dyDescent="0.2">
      <c r="A33" s="54" t="s">
        <v>6</v>
      </c>
      <c r="B33" s="36">
        <v>0</v>
      </c>
      <c r="C33" s="36">
        <v>2</v>
      </c>
      <c r="D33" s="36">
        <v>4</v>
      </c>
      <c r="E33" s="36">
        <v>6</v>
      </c>
      <c r="F33" s="36">
        <v>8</v>
      </c>
      <c r="G33" s="36">
        <v>22</v>
      </c>
      <c r="H33" s="36">
        <v>24</v>
      </c>
      <c r="I33" s="36">
        <v>26</v>
      </c>
      <c r="K33" s="55" t="s">
        <v>4</v>
      </c>
    </row>
    <row r="34" spans="1:11" x14ac:dyDescent="0.15">
      <c r="A34" s="56" t="s">
        <v>10</v>
      </c>
      <c r="B34" s="40">
        <f t="shared" ref="B34:I36" si="0">B5*B$8</f>
        <v>0.107</v>
      </c>
      <c r="C34" s="40">
        <f t="shared" si="0"/>
        <v>0.14799999999999999</v>
      </c>
      <c r="D34" s="40">
        <f t="shared" si="0"/>
        <v>0.28199999999999997</v>
      </c>
      <c r="E34" s="40">
        <f t="shared" si="0"/>
        <v>0.624</v>
      </c>
      <c r="F34" s="40">
        <f t="shared" si="0"/>
        <v>1.5860000000000001</v>
      </c>
      <c r="G34" s="40">
        <f t="shared" si="0"/>
        <v>9.6549999999999994</v>
      </c>
      <c r="H34" s="40">
        <f t="shared" si="0"/>
        <v>10.355</v>
      </c>
      <c r="I34" s="40">
        <f t="shared" si="0"/>
        <v>10.950000000000003</v>
      </c>
      <c r="K34" s="30">
        <f t="shared" ref="K34:K51" si="1">0.1-B34</f>
        <v>-6.9999999999999923E-3</v>
      </c>
    </row>
    <row r="35" spans="1:11" x14ac:dyDescent="0.15">
      <c r="A35" s="56" t="s">
        <v>11</v>
      </c>
      <c r="B35" s="40">
        <f t="shared" si="0"/>
        <v>0.11</v>
      </c>
      <c r="C35" s="40">
        <f t="shared" si="0"/>
        <v>0.16700000000000001</v>
      </c>
      <c r="D35" s="40">
        <f t="shared" si="0"/>
        <v>0.27500000000000002</v>
      </c>
      <c r="E35" s="40">
        <f t="shared" si="0"/>
        <v>0.61799999999999999</v>
      </c>
      <c r="F35" s="40">
        <f t="shared" si="0"/>
        <v>1.6240000000000001</v>
      </c>
      <c r="G35" s="40">
        <f t="shared" si="0"/>
        <v>10.06</v>
      </c>
      <c r="H35" s="40">
        <f t="shared" si="0"/>
        <v>10.700000000000001</v>
      </c>
      <c r="I35" s="40">
        <f t="shared" si="0"/>
        <v>10.630000000000003</v>
      </c>
      <c r="K35" s="30">
        <f t="shared" si="1"/>
        <v>-9.999999999999995E-3</v>
      </c>
    </row>
    <row r="36" spans="1:11" ht="15" thickBot="1" x14ac:dyDescent="0.2">
      <c r="A36" s="57" t="s">
        <v>12</v>
      </c>
      <c r="B36" s="27">
        <f t="shared" si="0"/>
        <v>0.113</v>
      </c>
      <c r="C36" s="27">
        <f t="shared" si="0"/>
        <v>0.152</v>
      </c>
      <c r="D36" s="27">
        <f t="shared" si="0"/>
        <v>0.27300000000000002</v>
      </c>
      <c r="E36" s="27">
        <f t="shared" si="0"/>
        <v>0.61899999999999999</v>
      </c>
      <c r="F36" s="27">
        <f t="shared" si="0"/>
        <v>1.5680000000000001</v>
      </c>
      <c r="G36" s="27">
        <f t="shared" si="0"/>
        <v>9.9600000000000009</v>
      </c>
      <c r="H36" s="27">
        <f t="shared" si="0"/>
        <v>10.645000000000003</v>
      </c>
      <c r="I36" s="27">
        <f t="shared" si="0"/>
        <v>10.715</v>
      </c>
      <c r="K36" s="30">
        <f t="shared" si="1"/>
        <v>-1.2999999999999998E-2</v>
      </c>
    </row>
    <row r="37" spans="1:11" x14ac:dyDescent="0.15">
      <c r="A37" s="58" t="s">
        <v>14</v>
      </c>
      <c r="B37" s="40">
        <f t="shared" ref="B37:I39" si="2">B9*B$12</f>
        <v>0.11</v>
      </c>
      <c r="C37" s="40">
        <f t="shared" si="2"/>
        <v>0.14299999999999999</v>
      </c>
      <c r="D37" s="40">
        <f t="shared" si="2"/>
        <v>0.24299999999999999</v>
      </c>
      <c r="E37" s="40">
        <f t="shared" si="2"/>
        <v>0.52700000000000002</v>
      </c>
      <c r="F37" s="40">
        <f t="shared" si="2"/>
        <v>1.298</v>
      </c>
      <c r="G37" s="40">
        <f t="shared" si="2"/>
        <v>9.59</v>
      </c>
      <c r="H37" s="40">
        <f t="shared" si="2"/>
        <v>10.149999999999999</v>
      </c>
      <c r="I37" s="40">
        <f t="shared" si="2"/>
        <v>10.405000000000001</v>
      </c>
      <c r="K37" s="30">
        <f t="shared" si="1"/>
        <v>-9.999999999999995E-3</v>
      </c>
    </row>
    <row r="38" spans="1:11" x14ac:dyDescent="0.15">
      <c r="A38" s="58" t="s">
        <v>15</v>
      </c>
      <c r="B38" s="40">
        <f t="shared" si="2"/>
        <v>0.112</v>
      </c>
      <c r="C38" s="40">
        <f t="shared" si="2"/>
        <v>0.14000000000000001</v>
      </c>
      <c r="D38" s="40">
        <f t="shared" si="2"/>
        <v>0.245</v>
      </c>
      <c r="E38" s="40">
        <f t="shared" si="2"/>
        <v>0.52600000000000002</v>
      </c>
      <c r="F38" s="40">
        <f t="shared" si="2"/>
        <v>1.3380000000000001</v>
      </c>
      <c r="G38" s="40">
        <f t="shared" si="2"/>
        <v>9.3649999999999984</v>
      </c>
      <c r="H38" s="40">
        <f t="shared" si="2"/>
        <v>9.625</v>
      </c>
      <c r="I38" s="40">
        <f t="shared" si="2"/>
        <v>9.8150000000000013</v>
      </c>
      <c r="K38" s="30">
        <f t="shared" si="1"/>
        <v>-1.1999999999999997E-2</v>
      </c>
    </row>
    <row r="39" spans="1:11" ht="15" thickBot="1" x14ac:dyDescent="0.2">
      <c r="A39" s="57" t="s">
        <v>16</v>
      </c>
      <c r="B39" s="27">
        <f t="shared" si="2"/>
        <v>0.109</v>
      </c>
      <c r="C39" s="27">
        <f t="shared" si="2"/>
        <v>0.13900000000000001</v>
      </c>
      <c r="D39" s="27">
        <f t="shared" si="2"/>
        <v>0.23499999999999999</v>
      </c>
      <c r="E39" s="27">
        <f t="shared" si="2"/>
        <v>0.51800000000000002</v>
      </c>
      <c r="F39" s="27">
        <f t="shared" si="2"/>
        <v>1.278</v>
      </c>
      <c r="G39" s="27">
        <f t="shared" si="2"/>
        <v>9.1150000000000002</v>
      </c>
      <c r="H39" s="27">
        <f t="shared" si="2"/>
        <v>9.6449999999999996</v>
      </c>
      <c r="I39" s="27">
        <f t="shared" si="2"/>
        <v>9.6049999999999986</v>
      </c>
      <c r="K39" s="30">
        <f t="shared" si="1"/>
        <v>-8.9999999999999941E-3</v>
      </c>
    </row>
    <row r="40" spans="1:11" x14ac:dyDescent="0.15">
      <c r="A40" s="58" t="s">
        <v>27</v>
      </c>
      <c r="B40" s="40">
        <f t="shared" ref="B40:I42" si="3">B13*B$16</f>
        <v>0.1</v>
      </c>
      <c r="C40" s="40">
        <f t="shared" si="3"/>
        <v>0.13400000000000001</v>
      </c>
      <c r="D40" s="40">
        <f t="shared" si="3"/>
        <v>0.23699999999999999</v>
      </c>
      <c r="E40" s="40">
        <f t="shared" si="3"/>
        <v>0.45400000000000001</v>
      </c>
      <c r="F40" s="40">
        <f t="shared" si="3"/>
        <v>0.85399999999999998</v>
      </c>
      <c r="G40" s="40">
        <f t="shared" si="3"/>
        <v>9.2000000000000011</v>
      </c>
      <c r="H40" s="40">
        <f t="shared" si="3"/>
        <v>8.84</v>
      </c>
      <c r="I40" s="40">
        <f t="shared" si="3"/>
        <v>9.48</v>
      </c>
      <c r="K40" s="30">
        <f t="shared" si="1"/>
        <v>0</v>
      </c>
    </row>
    <row r="41" spans="1:11" x14ac:dyDescent="0.15">
      <c r="A41" s="58" t="s">
        <v>28</v>
      </c>
      <c r="B41" s="40">
        <f t="shared" si="3"/>
        <v>9.9000000000000005E-2</v>
      </c>
      <c r="C41" s="40">
        <f t="shared" si="3"/>
        <v>0.13600000000000001</v>
      </c>
      <c r="D41" s="40">
        <f t="shared" si="3"/>
        <v>0.22700000000000001</v>
      </c>
      <c r="E41" s="40">
        <f t="shared" si="3"/>
        <v>0.46200000000000002</v>
      </c>
      <c r="F41" s="40">
        <f t="shared" si="3"/>
        <v>0.86699999999999999</v>
      </c>
      <c r="G41" s="40">
        <f t="shared" si="3"/>
        <v>8.9600000000000009</v>
      </c>
      <c r="H41" s="40">
        <f t="shared" si="3"/>
        <v>8.74</v>
      </c>
      <c r="I41" s="40">
        <f t="shared" si="3"/>
        <v>9.1</v>
      </c>
      <c r="K41" s="30">
        <f t="shared" si="1"/>
        <v>1.0000000000000009E-3</v>
      </c>
    </row>
    <row r="42" spans="1:11" ht="15" thickBot="1" x14ac:dyDescent="0.2">
      <c r="A42" s="57" t="s">
        <v>29</v>
      </c>
      <c r="B42" s="27">
        <f t="shared" si="3"/>
        <v>0.106</v>
      </c>
      <c r="C42" s="27">
        <f t="shared" si="3"/>
        <v>0.16200000000000001</v>
      </c>
      <c r="D42" s="27">
        <f t="shared" si="3"/>
        <v>0.246</v>
      </c>
      <c r="E42" s="27">
        <f t="shared" si="3"/>
        <v>0.45300000000000001</v>
      </c>
      <c r="F42" s="27">
        <f t="shared" si="3"/>
        <v>0.89600000000000002</v>
      </c>
      <c r="G42" s="27">
        <f t="shared" si="3"/>
        <v>8.6</v>
      </c>
      <c r="H42" s="27">
        <f t="shared" si="3"/>
        <v>9.16</v>
      </c>
      <c r="I42" s="27">
        <f t="shared" si="3"/>
        <v>8.9</v>
      </c>
      <c r="K42" s="30">
        <f t="shared" si="1"/>
        <v>-5.9999999999999915E-3</v>
      </c>
    </row>
    <row r="43" spans="1:11" x14ac:dyDescent="0.15">
      <c r="A43" s="58" t="s">
        <v>30</v>
      </c>
      <c r="B43" s="40">
        <f t="shared" ref="B43:I45" si="4">B17*B$20</f>
        <v>0.104</v>
      </c>
      <c r="C43" s="40">
        <f t="shared" si="4"/>
        <v>0.14699999999999999</v>
      </c>
      <c r="D43" s="40">
        <f t="shared" si="4"/>
        <v>0.25</v>
      </c>
      <c r="E43" s="40">
        <f t="shared" si="4"/>
        <v>0.55300000000000005</v>
      </c>
      <c r="F43" s="40">
        <f t="shared" si="4"/>
        <v>0.97499999999999998</v>
      </c>
      <c r="G43" s="40">
        <f t="shared" si="4"/>
        <v>9.6199999999999992</v>
      </c>
      <c r="H43" s="40">
        <f t="shared" si="4"/>
        <v>9.24</v>
      </c>
      <c r="I43" s="40">
        <f t="shared" si="4"/>
        <v>9.1</v>
      </c>
      <c r="K43" s="30">
        <f t="shared" si="1"/>
        <v>-3.9999999999999897E-3</v>
      </c>
    </row>
    <row r="44" spans="1:11" x14ac:dyDescent="0.15">
      <c r="A44" s="58" t="s">
        <v>31</v>
      </c>
      <c r="B44" s="40">
        <f t="shared" si="4"/>
        <v>0.151</v>
      </c>
      <c r="C44" s="40">
        <f t="shared" si="4"/>
        <v>0.14000000000000001</v>
      </c>
      <c r="D44" s="40">
        <f t="shared" si="4"/>
        <v>0.248</v>
      </c>
      <c r="E44" s="40">
        <f t="shared" si="4"/>
        <v>0.56899999999999995</v>
      </c>
      <c r="F44" s="40">
        <f t="shared" si="4"/>
        <v>0.98499999999999999</v>
      </c>
      <c r="G44" s="40">
        <f t="shared" si="4"/>
        <v>8.58</v>
      </c>
      <c r="H44" s="40">
        <f t="shared" si="4"/>
        <v>9.32</v>
      </c>
      <c r="I44" s="40">
        <f t="shared" si="4"/>
        <v>8.379999999999999</v>
      </c>
      <c r="K44" s="30">
        <f t="shared" si="1"/>
        <v>-5.099999999999999E-2</v>
      </c>
    </row>
    <row r="45" spans="1:11" ht="15" thickBot="1" x14ac:dyDescent="0.2">
      <c r="A45" s="57" t="s">
        <v>32</v>
      </c>
      <c r="B45" s="27">
        <f t="shared" si="4"/>
        <v>0.108</v>
      </c>
      <c r="C45" s="27">
        <f t="shared" si="4"/>
        <v>0.157</v>
      </c>
      <c r="D45" s="27">
        <f t="shared" si="4"/>
        <v>0.25600000000000001</v>
      </c>
      <c r="E45" s="27">
        <f t="shared" si="4"/>
        <v>0.66</v>
      </c>
      <c r="F45" s="27">
        <f t="shared" si="4"/>
        <v>0.92</v>
      </c>
      <c r="G45" s="27">
        <f t="shared" si="4"/>
        <v>10.3</v>
      </c>
      <c r="H45" s="27">
        <f t="shared" si="4"/>
        <v>10.72</v>
      </c>
      <c r="I45" s="27">
        <f t="shared" si="4"/>
        <v>10.02</v>
      </c>
      <c r="K45" s="30">
        <f t="shared" si="1"/>
        <v>-7.9999999999999932E-3</v>
      </c>
    </row>
    <row r="46" spans="1:11" x14ac:dyDescent="0.15">
      <c r="A46" s="58" t="s">
        <v>33</v>
      </c>
      <c r="B46" s="32">
        <f t="shared" ref="B46:I48" si="5">B21*B$24</f>
        <v>9.2999999999999999E-2</v>
      </c>
      <c r="C46" s="32">
        <f t="shared" si="5"/>
        <v>0.121</v>
      </c>
      <c r="D46" s="32">
        <f t="shared" si="5"/>
        <v>0.20899999999999999</v>
      </c>
      <c r="E46" s="32">
        <f t="shared" si="5"/>
        <v>0.40200000000000002</v>
      </c>
      <c r="F46" s="32">
        <f t="shared" si="5"/>
        <v>0.80500000000000005</v>
      </c>
      <c r="G46" s="32">
        <f t="shared" si="5"/>
        <v>9.4</v>
      </c>
      <c r="H46" s="32">
        <f t="shared" si="5"/>
        <v>8.85</v>
      </c>
      <c r="I46" s="32">
        <f t="shared" si="5"/>
        <v>9.5</v>
      </c>
      <c r="K46" s="30">
        <f t="shared" si="1"/>
        <v>7.0000000000000062E-3</v>
      </c>
    </row>
    <row r="47" spans="1:11" x14ac:dyDescent="0.15">
      <c r="A47" s="58" t="s">
        <v>34</v>
      </c>
      <c r="B47" s="40">
        <f t="shared" si="5"/>
        <v>0.10299999999999999</v>
      </c>
      <c r="C47" s="40">
        <f t="shared" si="5"/>
        <v>0.14199999999999999</v>
      </c>
      <c r="D47" s="40">
        <f t="shared" si="5"/>
        <v>0.22700000000000001</v>
      </c>
      <c r="E47" s="40">
        <f t="shared" si="5"/>
        <v>0.44500000000000001</v>
      </c>
      <c r="F47" s="40">
        <f t="shared" si="5"/>
        <v>0.86099999999999999</v>
      </c>
      <c r="G47" s="40">
        <f t="shared" si="5"/>
        <v>8.85</v>
      </c>
      <c r="H47" s="40">
        <f t="shared" si="5"/>
        <v>8.9</v>
      </c>
      <c r="I47" s="40">
        <f t="shared" si="5"/>
        <v>8.6</v>
      </c>
      <c r="K47" s="30">
        <f t="shared" si="1"/>
        <v>-2.9999999999999888E-3</v>
      </c>
    </row>
    <row r="48" spans="1:11" ht="15" thickBot="1" x14ac:dyDescent="0.2">
      <c r="A48" s="57" t="s">
        <v>35</v>
      </c>
      <c r="B48" s="40">
        <f t="shared" si="5"/>
        <v>0.108</v>
      </c>
      <c r="C48" s="40">
        <f t="shared" si="5"/>
        <v>0.13700000000000001</v>
      </c>
      <c r="D48" s="40">
        <f t="shared" si="5"/>
        <v>0.23100000000000001</v>
      </c>
      <c r="E48" s="40">
        <f t="shared" si="5"/>
        <v>0.43099999999999999</v>
      </c>
      <c r="F48" s="40">
        <f t="shared" si="5"/>
        <v>0.88900000000000001</v>
      </c>
      <c r="G48" s="40">
        <f t="shared" si="5"/>
        <v>8.5500000000000007</v>
      </c>
      <c r="H48" s="40">
        <f t="shared" si="5"/>
        <v>9.1</v>
      </c>
      <c r="I48" s="40">
        <f t="shared" si="5"/>
        <v>9.1999999999999993</v>
      </c>
      <c r="K48" s="30">
        <f t="shared" si="1"/>
        <v>-7.9999999999999932E-3</v>
      </c>
    </row>
    <row r="49" spans="1:11" ht="15" x14ac:dyDescent="0.2">
      <c r="A49" s="58" t="s">
        <v>18</v>
      </c>
      <c r="B49" s="32">
        <f t="shared" ref="B49:I51" si="6">B25*B$28</f>
        <v>0.11</v>
      </c>
      <c r="C49" s="32">
        <f t="shared" si="6"/>
        <v>0.15</v>
      </c>
      <c r="D49" s="32">
        <f t="shared" si="6"/>
        <v>0.224</v>
      </c>
      <c r="E49" s="32">
        <f t="shared" si="6"/>
        <v>0.34200000000000003</v>
      </c>
      <c r="F49" s="32">
        <f t="shared" si="6"/>
        <v>0.53600000000000003</v>
      </c>
      <c r="G49" s="32">
        <f t="shared" si="6"/>
        <v>7.0399999999999991</v>
      </c>
      <c r="H49" s="32">
        <f t="shared" si="6"/>
        <v>7.2799999999999994</v>
      </c>
      <c r="I49" s="32">
        <f t="shared" si="6"/>
        <v>8.1000000000000014</v>
      </c>
      <c r="J49"/>
      <c r="K49" s="30">
        <f t="shared" si="1"/>
        <v>-9.999999999999995E-3</v>
      </c>
    </row>
    <row r="50" spans="1:11" ht="15" x14ac:dyDescent="0.2">
      <c r="A50" s="58" t="s">
        <v>19</v>
      </c>
      <c r="B50" s="40">
        <f t="shared" si="6"/>
        <v>0.111</v>
      </c>
      <c r="C50" s="40">
        <f t="shared" si="6"/>
        <v>0.153</v>
      </c>
      <c r="D50" s="40">
        <f t="shared" si="6"/>
        <v>0.21199999999999999</v>
      </c>
      <c r="E50" s="40">
        <f t="shared" si="6"/>
        <v>0.36699999999999999</v>
      </c>
      <c r="F50" s="40">
        <f t="shared" si="6"/>
        <v>0.51700000000000002</v>
      </c>
      <c r="G50" s="40">
        <f t="shared" si="6"/>
        <v>7.24</v>
      </c>
      <c r="H50" s="40">
        <f t="shared" si="6"/>
        <v>7.1999999999999993</v>
      </c>
      <c r="I50" s="40">
        <f t="shared" si="6"/>
        <v>7.94</v>
      </c>
      <c r="J50"/>
      <c r="K50" s="30">
        <f t="shared" si="1"/>
        <v>-1.0999999999999996E-2</v>
      </c>
    </row>
    <row r="51" spans="1:11" ht="16" thickBot="1" x14ac:dyDescent="0.25">
      <c r="A51" s="57" t="s">
        <v>20</v>
      </c>
      <c r="B51" s="27">
        <f t="shared" si="6"/>
        <v>0.109</v>
      </c>
      <c r="C51" s="27">
        <f t="shared" si="6"/>
        <v>0.16900000000000001</v>
      </c>
      <c r="D51" s="27">
        <f t="shared" si="6"/>
        <v>0.216</v>
      </c>
      <c r="E51" s="27">
        <f t="shared" si="6"/>
        <v>0.38900000000000001</v>
      </c>
      <c r="F51" s="27">
        <f t="shared" si="6"/>
        <v>0.56999999999999995</v>
      </c>
      <c r="G51" s="27">
        <f t="shared" si="6"/>
        <v>8.58</v>
      </c>
      <c r="H51" s="27">
        <f t="shared" si="6"/>
        <v>7.48</v>
      </c>
      <c r="I51" s="27">
        <f t="shared" si="6"/>
        <v>7.22</v>
      </c>
      <c r="J51"/>
      <c r="K51" s="30">
        <f t="shared" si="1"/>
        <v>-8.9999999999999941E-3</v>
      </c>
    </row>
    <row r="52" spans="1:11" ht="15" x14ac:dyDescent="0.2">
      <c r="J52"/>
    </row>
    <row r="53" spans="1:11" ht="15" x14ac:dyDescent="0.2">
      <c r="J53"/>
    </row>
    <row r="54" spans="1:11" ht="18" x14ac:dyDescent="0.2">
      <c r="A54" s="1" t="s">
        <v>5</v>
      </c>
      <c r="J54"/>
    </row>
    <row r="55" spans="1:11" ht="15" x14ac:dyDescent="0.2">
      <c r="A55"/>
      <c r="B55"/>
      <c r="C55"/>
      <c r="D55"/>
      <c r="E55"/>
      <c r="F55"/>
      <c r="G55"/>
      <c r="H55"/>
      <c r="I55"/>
      <c r="J55"/>
    </row>
    <row r="56" spans="1:11" ht="16" thickBot="1" x14ac:dyDescent="0.25">
      <c r="A56" s="54" t="s">
        <v>6</v>
      </c>
      <c r="B56" s="36">
        <v>0</v>
      </c>
      <c r="C56" s="36">
        <v>2</v>
      </c>
      <c r="D56" s="36">
        <v>4</v>
      </c>
      <c r="E56" s="36">
        <v>6</v>
      </c>
      <c r="F56" s="36">
        <v>8</v>
      </c>
      <c r="G56" s="36">
        <v>22</v>
      </c>
      <c r="H56" s="36">
        <v>24</v>
      </c>
      <c r="I56" s="36">
        <v>26</v>
      </c>
      <c r="J56"/>
    </row>
    <row r="57" spans="1:11" ht="15" x14ac:dyDescent="0.2">
      <c r="A57" s="56" t="s">
        <v>10</v>
      </c>
      <c r="B57" s="15">
        <f t="shared" ref="B57:I72" si="7">B34+$K34</f>
        <v>0.1</v>
      </c>
      <c r="C57" s="15">
        <f t="shared" si="7"/>
        <v>0.14100000000000001</v>
      </c>
      <c r="D57" s="15">
        <f t="shared" si="7"/>
        <v>0.27499999999999997</v>
      </c>
      <c r="E57" s="15">
        <f t="shared" si="7"/>
        <v>0.61699999999999999</v>
      </c>
      <c r="F57" s="16">
        <f t="shared" si="7"/>
        <v>1.5790000000000002</v>
      </c>
      <c r="G57" s="16">
        <f t="shared" si="7"/>
        <v>9.6479999999999997</v>
      </c>
      <c r="H57" s="16">
        <f t="shared" si="7"/>
        <v>10.348000000000001</v>
      </c>
      <c r="I57" s="16">
        <f t="shared" si="7"/>
        <v>10.943000000000003</v>
      </c>
      <c r="J57"/>
    </row>
    <row r="58" spans="1:11" ht="15" x14ac:dyDescent="0.2">
      <c r="A58" s="56" t="s">
        <v>11</v>
      </c>
      <c r="B58" s="15">
        <f t="shared" si="7"/>
        <v>0.1</v>
      </c>
      <c r="C58" s="15">
        <f t="shared" si="7"/>
        <v>0.15700000000000003</v>
      </c>
      <c r="D58" s="15">
        <f t="shared" si="7"/>
        <v>0.26500000000000001</v>
      </c>
      <c r="E58" s="15">
        <f t="shared" si="7"/>
        <v>0.60799999999999998</v>
      </c>
      <c r="F58" s="16">
        <f t="shared" si="7"/>
        <v>1.6140000000000001</v>
      </c>
      <c r="G58" s="16">
        <f t="shared" si="7"/>
        <v>10.050000000000001</v>
      </c>
      <c r="H58" s="16">
        <f t="shared" si="7"/>
        <v>10.690000000000001</v>
      </c>
      <c r="I58" s="16">
        <f t="shared" si="7"/>
        <v>10.620000000000003</v>
      </c>
      <c r="J58"/>
    </row>
    <row r="59" spans="1:11" ht="16" thickBot="1" x14ac:dyDescent="0.25">
      <c r="A59" s="57" t="s">
        <v>12</v>
      </c>
      <c r="B59" s="17">
        <f t="shared" si="7"/>
        <v>0.1</v>
      </c>
      <c r="C59" s="17">
        <f t="shared" si="7"/>
        <v>0.13900000000000001</v>
      </c>
      <c r="D59" s="17">
        <f t="shared" si="7"/>
        <v>0.26</v>
      </c>
      <c r="E59" s="17">
        <f t="shared" si="7"/>
        <v>0.60599999999999998</v>
      </c>
      <c r="F59" s="18">
        <f t="shared" si="7"/>
        <v>1.5550000000000002</v>
      </c>
      <c r="G59" s="18">
        <f t="shared" si="7"/>
        <v>9.947000000000001</v>
      </c>
      <c r="H59" s="18">
        <f t="shared" si="7"/>
        <v>10.632000000000003</v>
      </c>
      <c r="I59" s="18">
        <f t="shared" si="7"/>
        <v>10.702</v>
      </c>
      <c r="J59"/>
    </row>
    <row r="60" spans="1:11" ht="15" x14ac:dyDescent="0.2">
      <c r="A60" s="58" t="s">
        <v>14</v>
      </c>
      <c r="B60" s="15">
        <f t="shared" si="7"/>
        <v>0.1</v>
      </c>
      <c r="C60" s="15">
        <f t="shared" si="7"/>
        <v>0.13300000000000001</v>
      </c>
      <c r="D60" s="15">
        <f t="shared" si="7"/>
        <v>0.23299999999999998</v>
      </c>
      <c r="E60" s="15">
        <f t="shared" si="7"/>
        <v>0.51700000000000002</v>
      </c>
      <c r="F60" s="16">
        <f t="shared" si="7"/>
        <v>1.288</v>
      </c>
      <c r="G60" s="16">
        <f t="shared" si="7"/>
        <v>9.58</v>
      </c>
      <c r="H60" s="16">
        <f t="shared" si="7"/>
        <v>10.139999999999999</v>
      </c>
      <c r="I60" s="16">
        <f t="shared" si="7"/>
        <v>10.395000000000001</v>
      </c>
      <c r="J60"/>
    </row>
    <row r="61" spans="1:11" ht="15" x14ac:dyDescent="0.2">
      <c r="A61" s="58" t="s">
        <v>15</v>
      </c>
      <c r="B61" s="15">
        <f t="shared" si="7"/>
        <v>0.1</v>
      </c>
      <c r="C61" s="15">
        <f t="shared" si="7"/>
        <v>0.128</v>
      </c>
      <c r="D61" s="15">
        <f t="shared" si="7"/>
        <v>0.23299999999999998</v>
      </c>
      <c r="E61" s="15">
        <f t="shared" si="7"/>
        <v>0.51400000000000001</v>
      </c>
      <c r="F61" s="16">
        <f t="shared" si="7"/>
        <v>1.3260000000000001</v>
      </c>
      <c r="G61" s="16">
        <f t="shared" si="7"/>
        <v>9.352999999999998</v>
      </c>
      <c r="H61" s="16">
        <f t="shared" si="7"/>
        <v>9.6129999999999995</v>
      </c>
      <c r="I61" s="16">
        <f t="shared" si="7"/>
        <v>9.8030000000000008</v>
      </c>
      <c r="J61"/>
    </row>
    <row r="62" spans="1:11" ht="16" thickBot="1" x14ac:dyDescent="0.25">
      <c r="A62" s="57" t="s">
        <v>16</v>
      </c>
      <c r="B62" s="17">
        <f t="shared" si="7"/>
        <v>0.1</v>
      </c>
      <c r="C62" s="17">
        <f t="shared" si="7"/>
        <v>0.13</v>
      </c>
      <c r="D62" s="17">
        <f t="shared" si="7"/>
        <v>0.22599999999999998</v>
      </c>
      <c r="E62" s="17">
        <f t="shared" si="7"/>
        <v>0.50900000000000001</v>
      </c>
      <c r="F62" s="18">
        <f t="shared" si="7"/>
        <v>1.2690000000000001</v>
      </c>
      <c r="G62" s="18">
        <f t="shared" si="7"/>
        <v>9.1059999999999999</v>
      </c>
      <c r="H62" s="18">
        <f t="shared" si="7"/>
        <v>9.6359999999999992</v>
      </c>
      <c r="I62" s="18">
        <f t="shared" si="7"/>
        <v>9.5959999999999983</v>
      </c>
      <c r="J62"/>
    </row>
    <row r="63" spans="1:11" ht="15" x14ac:dyDescent="0.2">
      <c r="A63" s="58" t="s">
        <v>27</v>
      </c>
      <c r="B63" s="15">
        <f t="shared" si="7"/>
        <v>0.1</v>
      </c>
      <c r="C63" s="15">
        <f t="shared" si="7"/>
        <v>0.13400000000000001</v>
      </c>
      <c r="D63" s="15">
        <f t="shared" si="7"/>
        <v>0.23699999999999999</v>
      </c>
      <c r="E63" s="15">
        <f t="shared" si="7"/>
        <v>0.45400000000000001</v>
      </c>
      <c r="F63" s="16">
        <f t="shared" si="7"/>
        <v>0.85399999999999998</v>
      </c>
      <c r="G63" s="16">
        <f t="shared" si="7"/>
        <v>9.2000000000000011</v>
      </c>
      <c r="H63" s="16">
        <f t="shared" si="7"/>
        <v>8.84</v>
      </c>
      <c r="I63" s="16">
        <f t="shared" si="7"/>
        <v>9.48</v>
      </c>
      <c r="J63"/>
    </row>
    <row r="64" spans="1:11" ht="15" x14ac:dyDescent="0.2">
      <c r="A64" s="58" t="s">
        <v>28</v>
      </c>
      <c r="B64" s="15">
        <f t="shared" si="7"/>
        <v>0.1</v>
      </c>
      <c r="C64" s="15">
        <f t="shared" si="7"/>
        <v>0.13700000000000001</v>
      </c>
      <c r="D64" s="15">
        <f t="shared" si="7"/>
        <v>0.22800000000000001</v>
      </c>
      <c r="E64" s="15">
        <f t="shared" si="7"/>
        <v>0.46300000000000002</v>
      </c>
      <c r="F64" s="16">
        <f t="shared" si="7"/>
        <v>0.86799999999999999</v>
      </c>
      <c r="G64" s="16">
        <f t="shared" si="7"/>
        <v>8.9610000000000003</v>
      </c>
      <c r="H64" s="16">
        <f t="shared" si="7"/>
        <v>8.7409999999999997</v>
      </c>
      <c r="I64" s="16">
        <f t="shared" si="7"/>
        <v>9.1009999999999991</v>
      </c>
      <c r="J64"/>
    </row>
    <row r="65" spans="1:10" ht="16" thickBot="1" x14ac:dyDescent="0.25">
      <c r="A65" s="57" t="s">
        <v>29</v>
      </c>
      <c r="B65" s="17">
        <f t="shared" si="7"/>
        <v>0.1</v>
      </c>
      <c r="C65" s="17">
        <f t="shared" si="7"/>
        <v>0.15600000000000003</v>
      </c>
      <c r="D65" s="17">
        <f t="shared" si="7"/>
        <v>0.24</v>
      </c>
      <c r="E65" s="17">
        <f t="shared" si="7"/>
        <v>0.44700000000000001</v>
      </c>
      <c r="F65" s="18">
        <f t="shared" si="7"/>
        <v>0.89</v>
      </c>
      <c r="G65" s="18">
        <f t="shared" si="7"/>
        <v>8.5939999999999994</v>
      </c>
      <c r="H65" s="18">
        <f t="shared" si="7"/>
        <v>9.1539999999999999</v>
      </c>
      <c r="I65" s="18">
        <f t="shared" si="7"/>
        <v>8.8940000000000001</v>
      </c>
      <c r="J65"/>
    </row>
    <row r="66" spans="1:10" ht="15" x14ac:dyDescent="0.2">
      <c r="A66" s="58" t="s">
        <v>30</v>
      </c>
      <c r="B66" s="15">
        <f t="shared" si="7"/>
        <v>0.1</v>
      </c>
      <c r="C66" s="15">
        <f t="shared" si="7"/>
        <v>0.14300000000000002</v>
      </c>
      <c r="D66" s="15">
        <f t="shared" si="7"/>
        <v>0.246</v>
      </c>
      <c r="E66" s="15">
        <f t="shared" si="7"/>
        <v>0.54900000000000004</v>
      </c>
      <c r="F66" s="16">
        <f t="shared" si="7"/>
        <v>0.97099999999999997</v>
      </c>
      <c r="G66" s="16">
        <f t="shared" si="7"/>
        <v>9.6159999999999997</v>
      </c>
      <c r="H66" s="16">
        <f t="shared" si="7"/>
        <v>9.2360000000000007</v>
      </c>
      <c r="I66" s="16">
        <f t="shared" si="7"/>
        <v>9.0960000000000001</v>
      </c>
      <c r="J66"/>
    </row>
    <row r="67" spans="1:10" ht="15" x14ac:dyDescent="0.2">
      <c r="A67" s="58" t="s">
        <v>31</v>
      </c>
      <c r="B67" s="15">
        <f t="shared" si="7"/>
        <v>0.1</v>
      </c>
      <c r="C67" s="15">
        <f t="shared" si="7"/>
        <v>8.9000000000000024E-2</v>
      </c>
      <c r="D67" s="15">
        <f t="shared" si="7"/>
        <v>0.19700000000000001</v>
      </c>
      <c r="E67" s="15">
        <f t="shared" si="7"/>
        <v>0.51800000000000002</v>
      </c>
      <c r="F67" s="16">
        <f t="shared" si="7"/>
        <v>0.93399999999999994</v>
      </c>
      <c r="G67" s="16">
        <f t="shared" si="7"/>
        <v>8.5289999999999999</v>
      </c>
      <c r="H67" s="16">
        <f t="shared" si="7"/>
        <v>9.2690000000000001</v>
      </c>
      <c r="I67" s="16">
        <f t="shared" si="7"/>
        <v>8.3289999999999988</v>
      </c>
      <c r="J67"/>
    </row>
    <row r="68" spans="1:10" ht="16" thickBot="1" x14ac:dyDescent="0.25">
      <c r="A68" s="57" t="s">
        <v>32</v>
      </c>
      <c r="B68" s="17">
        <f t="shared" si="7"/>
        <v>0.1</v>
      </c>
      <c r="C68" s="17">
        <f t="shared" si="7"/>
        <v>0.14900000000000002</v>
      </c>
      <c r="D68" s="17">
        <f t="shared" si="7"/>
        <v>0.248</v>
      </c>
      <c r="E68" s="17">
        <f t="shared" si="7"/>
        <v>0.65200000000000002</v>
      </c>
      <c r="F68" s="18">
        <f t="shared" si="7"/>
        <v>0.91200000000000003</v>
      </c>
      <c r="G68" s="18">
        <f t="shared" si="7"/>
        <v>10.292000000000002</v>
      </c>
      <c r="H68" s="18">
        <f t="shared" si="7"/>
        <v>10.712000000000002</v>
      </c>
      <c r="I68" s="18">
        <f t="shared" si="7"/>
        <v>10.012</v>
      </c>
      <c r="J68"/>
    </row>
    <row r="69" spans="1:10" ht="15" x14ac:dyDescent="0.2">
      <c r="A69" s="58" t="s">
        <v>33</v>
      </c>
      <c r="B69" s="13">
        <f t="shared" si="7"/>
        <v>0.1</v>
      </c>
      <c r="C69" s="13">
        <f t="shared" si="7"/>
        <v>0.128</v>
      </c>
      <c r="D69" s="13">
        <f t="shared" si="7"/>
        <v>0.216</v>
      </c>
      <c r="E69" s="13">
        <f t="shared" si="7"/>
        <v>0.40900000000000003</v>
      </c>
      <c r="F69" s="13">
        <f t="shared" si="7"/>
        <v>0.81200000000000006</v>
      </c>
      <c r="G69" s="13">
        <f t="shared" si="7"/>
        <v>9.407</v>
      </c>
      <c r="H69" s="13">
        <f t="shared" si="7"/>
        <v>8.8569999999999993</v>
      </c>
      <c r="I69" s="13">
        <f t="shared" si="7"/>
        <v>9.5069999999999997</v>
      </c>
      <c r="J69"/>
    </row>
    <row r="70" spans="1:10" ht="15" x14ac:dyDescent="0.2">
      <c r="A70" s="58" t="s">
        <v>34</v>
      </c>
      <c r="B70" s="15">
        <f t="shared" si="7"/>
        <v>0.1</v>
      </c>
      <c r="C70" s="15">
        <f t="shared" si="7"/>
        <v>0.13900000000000001</v>
      </c>
      <c r="D70" s="15">
        <f t="shared" si="7"/>
        <v>0.22400000000000003</v>
      </c>
      <c r="E70" s="15">
        <f t="shared" si="7"/>
        <v>0.442</v>
      </c>
      <c r="F70" s="15">
        <f t="shared" si="7"/>
        <v>0.85799999999999998</v>
      </c>
      <c r="G70" s="15">
        <f t="shared" si="7"/>
        <v>8.8469999999999995</v>
      </c>
      <c r="H70" s="15">
        <f t="shared" si="7"/>
        <v>8.8970000000000002</v>
      </c>
      <c r="I70" s="15">
        <f t="shared" si="7"/>
        <v>8.5969999999999995</v>
      </c>
      <c r="J70"/>
    </row>
    <row r="71" spans="1:10" ht="16" thickBot="1" x14ac:dyDescent="0.25">
      <c r="A71" s="57" t="s">
        <v>35</v>
      </c>
      <c r="B71" s="15">
        <f t="shared" si="7"/>
        <v>0.1</v>
      </c>
      <c r="C71" s="15">
        <f t="shared" si="7"/>
        <v>0.129</v>
      </c>
      <c r="D71" s="15">
        <f t="shared" si="7"/>
        <v>0.22300000000000003</v>
      </c>
      <c r="E71" s="15">
        <f t="shared" si="7"/>
        <v>0.42299999999999999</v>
      </c>
      <c r="F71" s="15">
        <f t="shared" si="7"/>
        <v>0.88100000000000001</v>
      </c>
      <c r="G71" s="15">
        <f t="shared" si="7"/>
        <v>8.5420000000000016</v>
      </c>
      <c r="H71" s="15">
        <f t="shared" si="7"/>
        <v>9.0920000000000005</v>
      </c>
      <c r="I71" s="15">
        <f t="shared" si="7"/>
        <v>9.1920000000000002</v>
      </c>
      <c r="J71"/>
    </row>
    <row r="72" spans="1:10" ht="15" x14ac:dyDescent="0.2">
      <c r="A72" s="58" t="s">
        <v>18</v>
      </c>
      <c r="B72" s="13">
        <f t="shared" si="7"/>
        <v>0.1</v>
      </c>
      <c r="C72" s="13">
        <f t="shared" si="7"/>
        <v>0.14000000000000001</v>
      </c>
      <c r="D72" s="13">
        <f t="shared" si="7"/>
        <v>0.21400000000000002</v>
      </c>
      <c r="E72" s="13">
        <f t="shared" si="7"/>
        <v>0.33200000000000002</v>
      </c>
      <c r="F72" s="13">
        <f t="shared" si="7"/>
        <v>0.52600000000000002</v>
      </c>
      <c r="G72" s="13">
        <f t="shared" si="7"/>
        <v>7.0299999999999994</v>
      </c>
      <c r="H72" s="13">
        <f t="shared" si="7"/>
        <v>7.27</v>
      </c>
      <c r="I72" s="13">
        <f t="shared" si="7"/>
        <v>8.0900000000000016</v>
      </c>
      <c r="J72"/>
    </row>
    <row r="73" spans="1:10" ht="15" x14ac:dyDescent="0.2">
      <c r="A73" s="58" t="s">
        <v>19</v>
      </c>
      <c r="B73" s="15">
        <f t="shared" ref="B73:I74" si="8">B50+$K50</f>
        <v>0.1</v>
      </c>
      <c r="C73" s="15">
        <f t="shared" si="8"/>
        <v>0.14200000000000002</v>
      </c>
      <c r="D73" s="15">
        <f t="shared" si="8"/>
        <v>0.20100000000000001</v>
      </c>
      <c r="E73" s="15">
        <f t="shared" si="8"/>
        <v>0.35599999999999998</v>
      </c>
      <c r="F73" s="15">
        <f t="shared" si="8"/>
        <v>0.50600000000000001</v>
      </c>
      <c r="G73" s="15">
        <f t="shared" si="8"/>
        <v>7.2290000000000001</v>
      </c>
      <c r="H73" s="15">
        <f t="shared" si="8"/>
        <v>7.1889999999999992</v>
      </c>
      <c r="I73" s="15">
        <f t="shared" si="8"/>
        <v>7.9290000000000003</v>
      </c>
      <c r="J73"/>
    </row>
    <row r="74" spans="1:10" ht="16" thickBot="1" x14ac:dyDescent="0.25">
      <c r="A74" s="57" t="s">
        <v>20</v>
      </c>
      <c r="B74" s="17">
        <f t="shared" si="8"/>
        <v>0.1</v>
      </c>
      <c r="C74" s="17">
        <f t="shared" si="8"/>
        <v>0.16000000000000003</v>
      </c>
      <c r="D74" s="17">
        <f t="shared" si="8"/>
        <v>0.20700000000000002</v>
      </c>
      <c r="E74" s="17">
        <f t="shared" si="8"/>
        <v>0.38</v>
      </c>
      <c r="F74" s="17">
        <f t="shared" si="8"/>
        <v>0.56099999999999994</v>
      </c>
      <c r="G74" s="17">
        <f t="shared" si="8"/>
        <v>8.5709999999999997</v>
      </c>
      <c r="H74" s="17">
        <f t="shared" si="8"/>
        <v>7.4710000000000001</v>
      </c>
      <c r="I74" s="17">
        <f t="shared" si="8"/>
        <v>7.2109999999999994</v>
      </c>
      <c r="J74"/>
    </row>
    <row r="75" spans="1:10" ht="15" x14ac:dyDescent="0.2">
      <c r="J75"/>
    </row>
    <row r="76" spans="1:10" ht="15" x14ac:dyDescent="0.2">
      <c r="J76"/>
    </row>
    <row r="77" spans="1:10" ht="18" x14ac:dyDescent="0.2">
      <c r="A77" s="1" t="s">
        <v>40</v>
      </c>
      <c r="J77"/>
    </row>
    <row r="78" spans="1:10" ht="15" x14ac:dyDescent="0.2">
      <c r="J78"/>
    </row>
    <row r="79" spans="1:10" ht="16" thickBot="1" x14ac:dyDescent="0.25">
      <c r="A79" s="54" t="s">
        <v>6</v>
      </c>
      <c r="B79" s="36">
        <v>0</v>
      </c>
      <c r="C79" s="36">
        <v>2</v>
      </c>
      <c r="D79" s="36">
        <v>4</v>
      </c>
      <c r="E79" s="36">
        <v>6</v>
      </c>
      <c r="F79" s="36">
        <v>8</v>
      </c>
      <c r="G79" s="36">
        <v>22</v>
      </c>
      <c r="H79" s="36">
        <v>24</v>
      </c>
      <c r="I79" s="36">
        <v>26</v>
      </c>
      <c r="J79"/>
    </row>
    <row r="80" spans="1:10" ht="15" x14ac:dyDescent="0.2">
      <c r="A80" s="58" t="s">
        <v>9</v>
      </c>
      <c r="B80" s="40">
        <f t="shared" ref="B80:I80" si="9">AVERAGE(B57:B59)</f>
        <v>0.10000000000000002</v>
      </c>
      <c r="C80" s="40">
        <f t="shared" si="9"/>
        <v>0.14566666666666669</v>
      </c>
      <c r="D80" s="40">
        <f t="shared" si="9"/>
        <v>0.26666666666666666</v>
      </c>
      <c r="E80" s="40">
        <f t="shared" si="9"/>
        <v>0.61033333333333328</v>
      </c>
      <c r="F80" s="40">
        <f t="shared" si="9"/>
        <v>1.5826666666666671</v>
      </c>
      <c r="G80" s="40">
        <f t="shared" si="9"/>
        <v>9.8816666666666677</v>
      </c>
      <c r="H80" s="40">
        <f t="shared" si="9"/>
        <v>10.55666666666667</v>
      </c>
      <c r="I80" s="40">
        <f t="shared" si="9"/>
        <v>10.755000000000003</v>
      </c>
      <c r="J80"/>
    </row>
    <row r="81" spans="1:10" ht="15" x14ac:dyDescent="0.2">
      <c r="A81" s="59" t="s">
        <v>8</v>
      </c>
      <c r="B81" s="40">
        <f t="shared" ref="B81:I81" si="10">AVERAGE(B60:B62)</f>
        <v>0.10000000000000002</v>
      </c>
      <c r="C81" s="40">
        <f t="shared" si="10"/>
        <v>0.13033333333333333</v>
      </c>
      <c r="D81" s="40">
        <f t="shared" si="10"/>
        <v>0.23066666666666666</v>
      </c>
      <c r="E81" s="40">
        <f t="shared" si="10"/>
        <v>0.51333333333333331</v>
      </c>
      <c r="F81" s="40">
        <f t="shared" si="10"/>
        <v>1.2943333333333333</v>
      </c>
      <c r="G81" s="40">
        <f t="shared" si="10"/>
        <v>9.3463333333333338</v>
      </c>
      <c r="H81" s="40">
        <f t="shared" si="10"/>
        <v>9.7963333333333331</v>
      </c>
      <c r="I81" s="40">
        <f t="shared" si="10"/>
        <v>9.9313333333333329</v>
      </c>
      <c r="J81"/>
    </row>
    <row r="82" spans="1:10" ht="15" x14ac:dyDescent="0.2">
      <c r="A82" s="58" t="s">
        <v>36</v>
      </c>
      <c r="B82" s="40">
        <f t="shared" ref="B82:I82" si="11">AVERAGE(B63:B65)</f>
        <v>0.10000000000000002</v>
      </c>
      <c r="C82" s="40">
        <f t="shared" si="11"/>
        <v>0.14233333333333334</v>
      </c>
      <c r="D82" s="40">
        <f t="shared" si="11"/>
        <v>0.23499999999999999</v>
      </c>
      <c r="E82" s="40">
        <f t="shared" si="11"/>
        <v>0.45466666666666672</v>
      </c>
      <c r="F82" s="40">
        <f t="shared" si="11"/>
        <v>0.8706666666666667</v>
      </c>
      <c r="G82" s="40">
        <f t="shared" si="11"/>
        <v>8.9183333333333348</v>
      </c>
      <c r="H82" s="40">
        <f t="shared" si="11"/>
        <v>8.9116666666666671</v>
      </c>
      <c r="I82" s="40">
        <f t="shared" si="11"/>
        <v>9.1583333333333332</v>
      </c>
      <c r="J82"/>
    </row>
    <row r="83" spans="1:10" ht="15" x14ac:dyDescent="0.2">
      <c r="A83" s="58" t="s">
        <v>37</v>
      </c>
      <c r="B83" s="40">
        <f t="shared" ref="B83:I83" si="12">AVERAGE(B66:B68)</f>
        <v>0.10000000000000002</v>
      </c>
      <c r="C83" s="40">
        <f t="shared" si="12"/>
        <v>0.12700000000000003</v>
      </c>
      <c r="D83" s="40">
        <f t="shared" si="12"/>
        <v>0.23033333333333336</v>
      </c>
      <c r="E83" s="40">
        <f t="shared" si="12"/>
        <v>0.57300000000000006</v>
      </c>
      <c r="F83" s="40">
        <f t="shared" si="12"/>
        <v>0.93899999999999995</v>
      </c>
      <c r="G83" s="40">
        <f t="shared" si="12"/>
        <v>9.479000000000001</v>
      </c>
      <c r="H83" s="40">
        <f t="shared" si="12"/>
        <v>9.7390000000000025</v>
      </c>
      <c r="I83" s="40">
        <f t="shared" si="12"/>
        <v>9.1456666666666653</v>
      </c>
      <c r="J83"/>
    </row>
    <row r="84" spans="1:10" ht="15" x14ac:dyDescent="0.2">
      <c r="A84" s="58" t="s">
        <v>38</v>
      </c>
      <c r="B84" s="40">
        <f t="shared" ref="B84:I84" si="13">AVERAGE(B69:B71)</f>
        <v>0.10000000000000002</v>
      </c>
      <c r="C84" s="40">
        <f t="shared" si="13"/>
        <v>0.13200000000000001</v>
      </c>
      <c r="D84" s="40">
        <f t="shared" si="13"/>
        <v>0.221</v>
      </c>
      <c r="E84" s="40">
        <f t="shared" si="13"/>
        <v>0.42466666666666669</v>
      </c>
      <c r="F84" s="40">
        <f t="shared" si="13"/>
        <v>0.85033333333333339</v>
      </c>
      <c r="G84" s="40">
        <f t="shared" si="13"/>
        <v>8.9320000000000004</v>
      </c>
      <c r="H84" s="40">
        <f t="shared" si="13"/>
        <v>8.9486666666666661</v>
      </c>
      <c r="I84" s="40">
        <f t="shared" si="13"/>
        <v>9.0986666666666665</v>
      </c>
      <c r="J84"/>
    </row>
    <row r="85" spans="1:10" ht="15" x14ac:dyDescent="0.2">
      <c r="A85" s="59" t="s">
        <v>0</v>
      </c>
      <c r="B85" s="40">
        <f>AVERAGE(B72:B74)</f>
        <v>0.10000000000000002</v>
      </c>
      <c r="C85" s="40">
        <f t="shared" ref="C85:I85" si="14">AVERAGE(C72:C73,C74)</f>
        <v>0.14733333333333334</v>
      </c>
      <c r="D85" s="40">
        <f t="shared" si="14"/>
        <v>0.20733333333333337</v>
      </c>
      <c r="E85" s="40">
        <f t="shared" si="14"/>
        <v>0.35600000000000004</v>
      </c>
      <c r="F85" s="40">
        <f t="shared" si="14"/>
        <v>0.53100000000000003</v>
      </c>
      <c r="G85" s="40">
        <f t="shared" si="14"/>
        <v>7.6099999999999994</v>
      </c>
      <c r="H85" s="40">
        <f t="shared" si="14"/>
        <v>7.31</v>
      </c>
      <c r="I85" s="40">
        <f t="shared" si="14"/>
        <v>7.7433333333333332</v>
      </c>
      <c r="J85"/>
    </row>
    <row r="86" spans="1:10" ht="15" x14ac:dyDescent="0.2">
      <c r="J86"/>
    </row>
    <row r="87" spans="1:10" ht="18" x14ac:dyDescent="0.2">
      <c r="A87" s="1" t="s">
        <v>41</v>
      </c>
      <c r="J87"/>
    </row>
    <row r="88" spans="1:10" ht="15" x14ac:dyDescent="0.2">
      <c r="J88"/>
    </row>
    <row r="89" spans="1:10" ht="16" thickBot="1" x14ac:dyDescent="0.25">
      <c r="A89" s="54" t="s">
        <v>6</v>
      </c>
      <c r="B89" s="36">
        <v>0</v>
      </c>
      <c r="C89" s="36">
        <v>2</v>
      </c>
      <c r="D89" s="36">
        <v>4</v>
      </c>
      <c r="E89" s="36">
        <v>6</v>
      </c>
      <c r="F89" s="36">
        <v>8</v>
      </c>
      <c r="G89" s="36">
        <v>22</v>
      </c>
      <c r="H89" s="36">
        <v>24</v>
      </c>
      <c r="I89" s="36">
        <v>26</v>
      </c>
      <c r="J89"/>
    </row>
    <row r="90" spans="1:10" ht="15" x14ac:dyDescent="0.2">
      <c r="A90" s="58" t="s">
        <v>9</v>
      </c>
      <c r="B90" s="40">
        <f t="shared" ref="B90:I90" si="15">_xlfn.STDEV.S(B57:B59)</f>
        <v>1.6996749443881478E-17</v>
      </c>
      <c r="C90" s="40">
        <f t="shared" si="15"/>
        <v>9.8657657246325036E-3</v>
      </c>
      <c r="D90" s="40">
        <f t="shared" si="15"/>
        <v>7.6376261582597098E-3</v>
      </c>
      <c r="E90" s="40">
        <f t="shared" si="15"/>
        <v>5.8594652770823201E-3</v>
      </c>
      <c r="F90" s="40">
        <f t="shared" si="15"/>
        <v>2.9670411748631522E-2</v>
      </c>
      <c r="G90" s="40">
        <f t="shared" si="15"/>
        <v>0.20881171742345683</v>
      </c>
      <c r="H90" s="40">
        <f t="shared" si="15"/>
        <v>0.18302276725405936</v>
      </c>
      <c r="I90" s="40">
        <f t="shared" si="15"/>
        <v>0.16789580101956161</v>
      </c>
      <c r="J90"/>
    </row>
    <row r="91" spans="1:10" ht="15" x14ac:dyDescent="0.2">
      <c r="A91" s="59" t="s">
        <v>8</v>
      </c>
      <c r="B91" s="40">
        <f t="shared" ref="B91:I91" si="16">_xlfn.STDEV.S(B60:B62)</f>
        <v>1.6996749443881478E-17</v>
      </c>
      <c r="C91" s="40">
        <f t="shared" si="16"/>
        <v>2.5166114784235852E-3</v>
      </c>
      <c r="D91" s="40">
        <f t="shared" si="16"/>
        <v>4.0414518843273836E-3</v>
      </c>
      <c r="E91" s="40">
        <f t="shared" si="16"/>
        <v>4.0414518843273836E-3</v>
      </c>
      <c r="F91" s="40">
        <f t="shared" si="16"/>
        <v>2.9022979401386966E-2</v>
      </c>
      <c r="G91" s="40">
        <f t="shared" si="16"/>
        <v>0.23707031305782125</v>
      </c>
      <c r="H91" s="40">
        <f t="shared" si="16"/>
        <v>0.29784615715723634</v>
      </c>
      <c r="I91" s="40">
        <f t="shared" si="16"/>
        <v>0.41467135581486025</v>
      </c>
      <c r="J91"/>
    </row>
    <row r="92" spans="1:10" ht="15" x14ac:dyDescent="0.2">
      <c r="A92" s="58" t="s">
        <v>36</v>
      </c>
      <c r="B92" s="40">
        <f t="shared" ref="B92:I92" si="17">_xlfn.STDEV.S(B63:B65)</f>
        <v>1.6996749443881478E-17</v>
      </c>
      <c r="C92" s="40">
        <f t="shared" si="17"/>
        <v>1.1930353445448865E-2</v>
      </c>
      <c r="D92" s="40">
        <f t="shared" si="17"/>
        <v>6.2449979983983887E-3</v>
      </c>
      <c r="E92" s="40">
        <f t="shared" si="17"/>
        <v>8.0208062770106506E-3</v>
      </c>
      <c r="F92" s="40">
        <f t="shared" si="17"/>
        <v>1.8147543451754948E-2</v>
      </c>
      <c r="G92" s="40">
        <f t="shared" si="17"/>
        <v>0.30524471057388336</v>
      </c>
      <c r="H92" s="40">
        <f t="shared" si="17"/>
        <v>0.21562544685944046</v>
      </c>
      <c r="I92" s="40">
        <f t="shared" si="17"/>
        <v>0.29717727593699605</v>
      </c>
      <c r="J92"/>
    </row>
    <row r="93" spans="1:10" ht="15" x14ac:dyDescent="0.2">
      <c r="A93" s="58" t="s">
        <v>37</v>
      </c>
      <c r="B93" s="40">
        <f t="shared" ref="B93:I93" si="18">_xlfn.STDEV.S(B66:B68)</f>
        <v>1.6996749443881478E-17</v>
      </c>
      <c r="C93" s="40">
        <f t="shared" si="18"/>
        <v>3.3045423283716652E-2</v>
      </c>
      <c r="D93" s="40">
        <f t="shared" si="18"/>
        <v>2.888482877451954E-2</v>
      </c>
      <c r="E93" s="40">
        <f t="shared" si="18"/>
        <v>7.0149839629182337E-2</v>
      </c>
      <c r="F93" s="40">
        <f t="shared" si="18"/>
        <v>2.9816103031751126E-2</v>
      </c>
      <c r="G93" s="40">
        <f t="shared" si="18"/>
        <v>0.88944870565986056</v>
      </c>
      <c r="H93" s="40">
        <f t="shared" si="18"/>
        <v>0.84280424773490625</v>
      </c>
      <c r="I93" s="40">
        <f t="shared" si="18"/>
        <v>0.84259856001142952</v>
      </c>
      <c r="J93"/>
    </row>
    <row r="94" spans="1:10" ht="15" x14ac:dyDescent="0.2">
      <c r="A94" s="58" t="s">
        <v>38</v>
      </c>
      <c r="B94" s="40">
        <f t="shared" ref="B94:I94" si="19">_xlfn.STDEV.S(B69:B71)</f>
        <v>1.6996749443881478E-17</v>
      </c>
      <c r="C94" s="40">
        <f t="shared" si="19"/>
        <v>6.0827625302982248E-3</v>
      </c>
      <c r="D94" s="40">
        <f t="shared" si="19"/>
        <v>4.3588989435406934E-3</v>
      </c>
      <c r="E94" s="40">
        <f t="shared" si="19"/>
        <v>1.6563010998406447E-2</v>
      </c>
      <c r="F94" s="40">
        <f t="shared" si="19"/>
        <v>3.5133080327994747E-2</v>
      </c>
      <c r="G94" s="40">
        <f t="shared" si="19"/>
        <v>0.43871972830042583</v>
      </c>
      <c r="H94" s="40">
        <f t="shared" si="19"/>
        <v>0.12573119475028247</v>
      </c>
      <c r="I94" s="40">
        <f t="shared" si="19"/>
        <v>0.46212372080789516</v>
      </c>
      <c r="J94"/>
    </row>
    <row r="95" spans="1:10" ht="15" x14ac:dyDescent="0.2">
      <c r="A95" s="59" t="s">
        <v>0</v>
      </c>
      <c r="B95" s="40">
        <f>_xlfn.STDEV.S(B72:B74)</f>
        <v>1.6996749443881478E-17</v>
      </c>
      <c r="C95" s="40">
        <f t="shared" ref="C95:I95" si="20">_xlfn.STDEV.S(C72:C73)</f>
        <v>1.4142135623730963E-3</v>
      </c>
      <c r="D95" s="40">
        <f t="shared" si="20"/>
        <v>9.1923881554251269E-3</v>
      </c>
      <c r="E95" s="40">
        <f t="shared" si="20"/>
        <v>1.6970562748477115E-2</v>
      </c>
      <c r="F95" s="40">
        <f t="shared" si="20"/>
        <v>1.4142135623730963E-2</v>
      </c>
      <c r="G95" s="40">
        <f t="shared" si="20"/>
        <v>0.14071424945612346</v>
      </c>
      <c r="H95" s="40">
        <f t="shared" si="20"/>
        <v>5.7275649276110639E-2</v>
      </c>
      <c r="I95" s="40">
        <f t="shared" si="20"/>
        <v>0.11384419177103512</v>
      </c>
      <c r="J95"/>
    </row>
    <row r="96" spans="1:10" ht="15" x14ac:dyDescent="0.2">
      <c r="J96"/>
    </row>
    <row r="97" spans="3:10" ht="15" x14ac:dyDescent="0.2">
      <c r="J97"/>
    </row>
    <row r="98" spans="3:10" ht="15" x14ac:dyDescent="0.2">
      <c r="C98" s="60"/>
      <c r="D98" s="60"/>
      <c r="E98" s="60"/>
      <c r="F98" s="60"/>
      <c r="G98" s="60"/>
      <c r="H98" s="60"/>
      <c r="J98"/>
    </row>
    <row r="99" spans="3:10" ht="15" x14ac:dyDescent="0.2">
      <c r="J9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3a</vt:lpstr>
      <vt:lpstr>Extended Data 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endscheck</dc:creator>
  <cp:lastModifiedBy>Walter Chen</cp:lastModifiedBy>
  <dcterms:created xsi:type="dcterms:W3CDTF">2015-06-05T18:19:34Z</dcterms:created>
  <dcterms:modified xsi:type="dcterms:W3CDTF">2025-03-25T02:00:29Z</dcterms:modified>
</cp:coreProperties>
</file>